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Fa-Trp2\"/>
    </mc:Choice>
  </mc:AlternateContent>
  <bookViews>
    <workbookView xWindow="260" yWindow="7260" windowWidth="28400" windowHeight="16860"/>
  </bookViews>
  <sheets>
    <sheet name="♂" sheetId="1" r:id="rId1"/>
    <sheet name="JMP用♂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5" i="1" l="1"/>
  <c r="Y6" i="1" s="1"/>
  <c r="X4" i="1"/>
  <c r="X3" i="1"/>
  <c r="T5" i="1"/>
  <c r="T6" i="1" s="1"/>
  <c r="S4" i="1"/>
  <c r="S3" i="1"/>
  <c r="O5" i="1"/>
  <c r="O6" i="1" s="1"/>
  <c r="N4" i="1"/>
  <c r="N3" i="1"/>
  <c r="AX23" i="1"/>
  <c r="AQ103" i="1"/>
  <c r="AJ103" i="1"/>
  <c r="AC103" i="1"/>
  <c r="Y7" i="1" l="1"/>
  <c r="X6" i="1"/>
  <c r="X5" i="1"/>
  <c r="T7" i="1"/>
  <c r="S6" i="1"/>
  <c r="S5" i="1"/>
  <c r="N5" i="1"/>
  <c r="O7" i="1"/>
  <c r="N6" i="1"/>
  <c r="AU90" i="1"/>
  <c r="AU91" i="1"/>
  <c r="AU92" i="1"/>
  <c r="AU97" i="1"/>
  <c r="AU3" i="1"/>
  <c r="AU6" i="1"/>
  <c r="AU7" i="1"/>
  <c r="AU8" i="1"/>
  <c r="AU22" i="1"/>
  <c r="AU23" i="1"/>
  <c r="AU33" i="1"/>
  <c r="AU34" i="1"/>
  <c r="AU35" i="1"/>
  <c r="AU52" i="1"/>
  <c r="AU53" i="1"/>
  <c r="AU54" i="1"/>
  <c r="AU55" i="1"/>
  <c r="AU56" i="1"/>
  <c r="AU57" i="1"/>
  <c r="AU58" i="1"/>
  <c r="AU70" i="1"/>
  <c r="AU82" i="1"/>
  <c r="AU83" i="1"/>
  <c r="AU101" i="1"/>
  <c r="AG70" i="1"/>
  <c r="AG71" i="1"/>
  <c r="AG72" i="1"/>
  <c r="AG73" i="1"/>
  <c r="AG74" i="1"/>
  <c r="AG75" i="1"/>
  <c r="AG76" i="1"/>
  <c r="AG81" i="1"/>
  <c r="AG82" i="1"/>
  <c r="AG101" i="1"/>
  <c r="AG3" i="1"/>
  <c r="AG6" i="1"/>
  <c r="AG18" i="1"/>
  <c r="AG19" i="1"/>
  <c r="AG20" i="1"/>
  <c r="AG21" i="1"/>
  <c r="AG28" i="1"/>
  <c r="AG29" i="1"/>
  <c r="AG30" i="1"/>
  <c r="AG60" i="1"/>
  <c r="AG61" i="1"/>
  <c r="AG62" i="1"/>
  <c r="AG63" i="1"/>
  <c r="AG77" i="1"/>
  <c r="AG78" i="1"/>
  <c r="AG86" i="1"/>
  <c r="AG87" i="1"/>
  <c r="AG88" i="1"/>
  <c r="AG95" i="1"/>
  <c r="AG99" i="1"/>
  <c r="T4" i="1"/>
  <c r="D4" i="1" s="1"/>
  <c r="AN85" i="1"/>
  <c r="AN84" i="1"/>
  <c r="AN61" i="1"/>
  <c r="AN60" i="1"/>
  <c r="AN59" i="1"/>
  <c r="AN58" i="1"/>
  <c r="AN57" i="1"/>
  <c r="AN56" i="1"/>
  <c r="AN43" i="1"/>
  <c r="AN42" i="1"/>
  <c r="AN41" i="1"/>
  <c r="AN40" i="1"/>
  <c r="AN39" i="1"/>
  <c r="AN38" i="1"/>
  <c r="AN27" i="1"/>
  <c r="AN26" i="1"/>
  <c r="AN25" i="1"/>
  <c r="AN24" i="1"/>
  <c r="AN5" i="1"/>
  <c r="AN4" i="1"/>
  <c r="AN101" i="1"/>
  <c r="AN97" i="1"/>
  <c r="AN93" i="1"/>
  <c r="AN92" i="1"/>
  <c r="AU89" i="1"/>
  <c r="AN91" i="1"/>
  <c r="AU88" i="1"/>
  <c r="AN73" i="1"/>
  <c r="AU87" i="1"/>
  <c r="AN72" i="1"/>
  <c r="AU76" i="1"/>
  <c r="AN71" i="1"/>
  <c r="AU75" i="1"/>
  <c r="AN70" i="1"/>
  <c r="AU74" i="1"/>
  <c r="AN51" i="1"/>
  <c r="AU69" i="1"/>
  <c r="AN50" i="1"/>
  <c r="AG51" i="1"/>
  <c r="AU68" i="1"/>
  <c r="AN49" i="1"/>
  <c r="AG50" i="1"/>
  <c r="AU67" i="1"/>
  <c r="AN48" i="1"/>
  <c r="AG49" i="1"/>
  <c r="AU66" i="1"/>
  <c r="AN37" i="1"/>
  <c r="AG48" i="1"/>
  <c r="AU65" i="1"/>
  <c r="AN36" i="1"/>
  <c r="AG47" i="1"/>
  <c r="AU46" i="1"/>
  <c r="AN35" i="1"/>
  <c r="AG46" i="1"/>
  <c r="AU45" i="1"/>
  <c r="AN34" i="1"/>
  <c r="AG27" i="1"/>
  <c r="AU32" i="1"/>
  <c r="AN33" i="1"/>
  <c r="AG26" i="1"/>
  <c r="AU31" i="1"/>
  <c r="AN9" i="1"/>
  <c r="AG25" i="1"/>
  <c r="AU30" i="1"/>
  <c r="AN8" i="1"/>
  <c r="AG5" i="1"/>
  <c r="AU99" i="1"/>
  <c r="AN100" i="1"/>
  <c r="AG97" i="1"/>
  <c r="AU96" i="1"/>
  <c r="AN96" i="1"/>
  <c r="AG94" i="1"/>
  <c r="AU95" i="1"/>
  <c r="AN90" i="1"/>
  <c r="AG93" i="1"/>
  <c r="AU86" i="1"/>
  <c r="AN89" i="1"/>
  <c r="AG92" i="1"/>
  <c r="AU85" i="1"/>
  <c r="AN88" i="1"/>
  <c r="AG91" i="1"/>
  <c r="AU64" i="1"/>
  <c r="AN87" i="1"/>
  <c r="AG90" i="1"/>
  <c r="AU63" i="1"/>
  <c r="AN69" i="1"/>
  <c r="AG89" i="1"/>
  <c r="AU62" i="1"/>
  <c r="AN68" i="1"/>
  <c r="AG69" i="1"/>
  <c r="AU61" i="1"/>
  <c r="AN67" i="1"/>
  <c r="AG68" i="1"/>
  <c r="AU60" i="1"/>
  <c r="AN66" i="1"/>
  <c r="AG67" i="1"/>
  <c r="AU59" i="1"/>
  <c r="AN65" i="1"/>
  <c r="AG66" i="1"/>
  <c r="AU44" i="1"/>
  <c r="AN64" i="1"/>
  <c r="AG65" i="1"/>
  <c r="AU43" i="1"/>
  <c r="AN63" i="1"/>
  <c r="AG64" i="1"/>
  <c r="AU42" i="1"/>
  <c r="AN62" i="1"/>
  <c r="AG45" i="1"/>
  <c r="AU29" i="1"/>
  <c r="AN47" i="1"/>
  <c r="AG44" i="1"/>
  <c r="AU28" i="1"/>
  <c r="AN46" i="1"/>
  <c r="AG24" i="1"/>
  <c r="AU27" i="1"/>
  <c r="AN32" i="1"/>
  <c r="AG23" i="1"/>
  <c r="AU10" i="1"/>
  <c r="AN31" i="1"/>
  <c r="AG22" i="1"/>
  <c r="AU9" i="1"/>
  <c r="AN7" i="1"/>
  <c r="AG10" i="1"/>
  <c r="AU4" i="1"/>
  <c r="AN6" i="1"/>
  <c r="AG9" i="1"/>
  <c r="AU102" i="1"/>
  <c r="AN102" i="1"/>
  <c r="AG96" i="1"/>
  <c r="AU98" i="1"/>
  <c r="AN95" i="1"/>
  <c r="AG84" i="1"/>
  <c r="AU94" i="1"/>
  <c r="AN94" i="1"/>
  <c r="AG80" i="1"/>
  <c r="AU93" i="1"/>
  <c r="AN83" i="1"/>
  <c r="AG79" i="1"/>
  <c r="AU81" i="1"/>
  <c r="AN79" i="1"/>
  <c r="AG43" i="1"/>
  <c r="AU80" i="1"/>
  <c r="AN78" i="1"/>
  <c r="AG42" i="1"/>
  <c r="AU79" i="1"/>
  <c r="AN77" i="1"/>
  <c r="AG41" i="1"/>
  <c r="AU73" i="1"/>
  <c r="AN76" i="1"/>
  <c r="AG40" i="1"/>
  <c r="AU72" i="1"/>
  <c r="AN75" i="1"/>
  <c r="AG39" i="1"/>
  <c r="AU71" i="1"/>
  <c r="AN74" i="1"/>
  <c r="AG38" i="1"/>
  <c r="AU50" i="1"/>
  <c r="AN55" i="1"/>
  <c r="AG37" i="1"/>
  <c r="AU49" i="1"/>
  <c r="AN45" i="1"/>
  <c r="AG36" i="1"/>
  <c r="AU41" i="1"/>
  <c r="AN44" i="1"/>
  <c r="AG35" i="1"/>
  <c r="AU40" i="1"/>
  <c r="AN23" i="1"/>
  <c r="AG34" i="1"/>
  <c r="AU39" i="1"/>
  <c r="AN22" i="1"/>
  <c r="AG33" i="1"/>
  <c r="AU38" i="1"/>
  <c r="AN14" i="1"/>
  <c r="AG32" i="1"/>
  <c r="AU37" i="1"/>
  <c r="AN13" i="1"/>
  <c r="AG31" i="1"/>
  <c r="AU36" i="1"/>
  <c r="AN12" i="1"/>
  <c r="AG12" i="1"/>
  <c r="AU21" i="1"/>
  <c r="AN11" i="1"/>
  <c r="AG8" i="1"/>
  <c r="AU5" i="1"/>
  <c r="AN10" i="1"/>
  <c r="AG7" i="1"/>
  <c r="BB22" i="1"/>
  <c r="AU100" i="1"/>
  <c r="AN99" i="1"/>
  <c r="AG102" i="1"/>
  <c r="BB21" i="1"/>
  <c r="AU84" i="1"/>
  <c r="AN98" i="1"/>
  <c r="AG100" i="1"/>
  <c r="BB20" i="1"/>
  <c r="AU78" i="1"/>
  <c r="AN86" i="1"/>
  <c r="AG98" i="1"/>
  <c r="BB19" i="1"/>
  <c r="AU77" i="1"/>
  <c r="AN82" i="1"/>
  <c r="AG85" i="1"/>
  <c r="BB18" i="1"/>
  <c r="AU51" i="1"/>
  <c r="AN81" i="1"/>
  <c r="AG83" i="1"/>
  <c r="BB17" i="1"/>
  <c r="AU48" i="1"/>
  <c r="AN80" i="1"/>
  <c r="AG59" i="1"/>
  <c r="BB16" i="1"/>
  <c r="AU47" i="1"/>
  <c r="AN54" i="1"/>
  <c r="AG58" i="1"/>
  <c r="BB15" i="1"/>
  <c r="AU26" i="1"/>
  <c r="AN53" i="1"/>
  <c r="AG57" i="1"/>
  <c r="BB14" i="1"/>
  <c r="AU25" i="1"/>
  <c r="AN52" i="1"/>
  <c r="AG56" i="1"/>
  <c r="BB13" i="1"/>
  <c r="AU24" i="1"/>
  <c r="AN30" i="1"/>
  <c r="AG55" i="1"/>
  <c r="BB12" i="1"/>
  <c r="AU20" i="1"/>
  <c r="AN29" i="1"/>
  <c r="AG54" i="1"/>
  <c r="BB11" i="1"/>
  <c r="AU19" i="1"/>
  <c r="AN28" i="1"/>
  <c r="AG53" i="1"/>
  <c r="BB10" i="1"/>
  <c r="AU18" i="1"/>
  <c r="AN21" i="1"/>
  <c r="AG52" i="1"/>
  <c r="BB9" i="1"/>
  <c r="AU17" i="1"/>
  <c r="AN20" i="1"/>
  <c r="AG17" i="1"/>
  <c r="BB8" i="1"/>
  <c r="AU16" i="1"/>
  <c r="AN19" i="1"/>
  <c r="AG16" i="1"/>
  <c r="BB7" i="1"/>
  <c r="AU15" i="1"/>
  <c r="AN18" i="1"/>
  <c r="AG15" i="1"/>
  <c r="BB6" i="1"/>
  <c r="AU14" i="1"/>
  <c r="AN17" i="1"/>
  <c r="AG14" i="1"/>
  <c r="BB5" i="1"/>
  <c r="AU13" i="1"/>
  <c r="AN16" i="1"/>
  <c r="AG13" i="1"/>
  <c r="BB4" i="1"/>
  <c r="AU12" i="1"/>
  <c r="AN15" i="1"/>
  <c r="AG11" i="1"/>
  <c r="BB3" i="1"/>
  <c r="AU11" i="1"/>
  <c r="AN3" i="1"/>
  <c r="AG4" i="1"/>
  <c r="Y8" i="1" l="1"/>
  <c r="X7" i="1"/>
  <c r="T8" i="1"/>
  <c r="S7" i="1"/>
  <c r="O8" i="1"/>
  <c r="N7" i="1"/>
  <c r="BB23" i="1"/>
  <c r="AU103" i="1"/>
  <c r="AN103" i="1"/>
  <c r="AG103" i="1"/>
  <c r="J4" i="1"/>
  <c r="I4" i="1" s="1"/>
  <c r="B4" i="1" s="1"/>
  <c r="I3" i="1"/>
  <c r="B3" i="1" s="1"/>
  <c r="AL122" i="1"/>
  <c r="AL124" i="1"/>
  <c r="AE115" i="1"/>
  <c r="AE117" i="1"/>
  <c r="AE123" i="1"/>
  <c r="AE111" i="1"/>
  <c r="AE121" i="1"/>
  <c r="AE109" i="1"/>
  <c r="AL109" i="1"/>
  <c r="AL118" i="1"/>
  <c r="AL111" i="1"/>
  <c r="AL116" i="1"/>
  <c r="D3" i="1"/>
  <c r="Y4" i="1"/>
  <c r="E3" i="1"/>
  <c r="AN228" i="1"/>
  <c r="AN227" i="1"/>
  <c r="O4" i="1"/>
  <c r="C3" i="1"/>
  <c r="BB149" i="1"/>
  <c r="BA149" i="1"/>
  <c r="BB148" i="1"/>
  <c r="BA148" i="1"/>
  <c r="AM228" i="1"/>
  <c r="Y9" i="1" l="1"/>
  <c r="X8" i="1"/>
  <c r="T9" i="1"/>
  <c r="S8" i="1"/>
  <c r="O9" i="1"/>
  <c r="N8" i="1"/>
  <c r="J5" i="1"/>
  <c r="J6" i="1" s="1"/>
  <c r="D5" i="1"/>
  <c r="D6" i="1"/>
  <c r="C4" i="1"/>
  <c r="AM227" i="1"/>
  <c r="E4" i="1"/>
  <c r="Y10" i="1" l="1"/>
  <c r="X9" i="1"/>
  <c r="T10" i="1"/>
  <c r="S9" i="1"/>
  <c r="O10" i="1"/>
  <c r="N9" i="1"/>
  <c r="I5" i="1"/>
  <c r="B5" i="1" s="1"/>
  <c r="I6" i="1"/>
  <c r="B6" i="1" s="1"/>
  <c r="J7" i="1"/>
  <c r="I7" i="1" s="1"/>
  <c r="B7" i="1" s="1"/>
  <c r="C5" i="1"/>
  <c r="D7" i="1"/>
  <c r="E5" i="1"/>
  <c r="J8" i="1"/>
  <c r="Y11" i="1" l="1"/>
  <c r="X10" i="1"/>
  <c r="T11" i="1"/>
  <c r="S10" i="1"/>
  <c r="O11" i="1"/>
  <c r="N10" i="1"/>
  <c r="J9" i="1"/>
  <c r="I8" i="1"/>
  <c r="B8" i="1" s="1"/>
  <c r="D8" i="1"/>
  <c r="E6" i="1"/>
  <c r="C6" i="1"/>
  <c r="X11" i="1" l="1"/>
  <c r="Y12" i="1"/>
  <c r="S11" i="1"/>
  <c r="T12" i="1"/>
  <c r="N11" i="1"/>
  <c r="O12" i="1"/>
  <c r="J10" i="1"/>
  <c r="I9" i="1"/>
  <c r="E7" i="1"/>
  <c r="D9" i="1"/>
  <c r="C7" i="1"/>
  <c r="B9" i="1"/>
  <c r="X12" i="1" l="1"/>
  <c r="Y13" i="1"/>
  <c r="S12" i="1"/>
  <c r="T13" i="1"/>
  <c r="O13" i="1"/>
  <c r="N12" i="1"/>
  <c r="J11" i="1"/>
  <c r="I10" i="1"/>
  <c r="B10" i="1" s="1"/>
  <c r="D10" i="1"/>
  <c r="C8" i="1"/>
  <c r="E8" i="1"/>
  <c r="Y14" i="1" l="1"/>
  <c r="X13" i="1"/>
  <c r="T14" i="1"/>
  <c r="S13" i="1"/>
  <c r="O14" i="1"/>
  <c r="N13" i="1"/>
  <c r="J12" i="1"/>
  <c r="I11" i="1"/>
  <c r="B11" i="1" s="1"/>
  <c r="C9" i="1"/>
  <c r="D11" i="1"/>
  <c r="E9" i="1"/>
  <c r="Y15" i="1" l="1"/>
  <c r="X14" i="1"/>
  <c r="T15" i="1"/>
  <c r="S14" i="1"/>
  <c r="O15" i="1"/>
  <c r="N14" i="1"/>
  <c r="I12" i="1"/>
  <c r="B12" i="1" s="1"/>
  <c r="J13" i="1"/>
  <c r="D12" i="1"/>
  <c r="E10" i="1"/>
  <c r="C10" i="1"/>
  <c r="Y16" i="1" l="1"/>
  <c r="X15" i="1"/>
  <c r="T16" i="1"/>
  <c r="S15" i="1"/>
  <c r="O16" i="1"/>
  <c r="N15" i="1"/>
  <c r="I13" i="1"/>
  <c r="B13" i="1" s="1"/>
  <c r="J14" i="1"/>
  <c r="E11" i="1"/>
  <c r="D13" i="1"/>
  <c r="C11" i="1"/>
  <c r="Y17" i="1" l="1"/>
  <c r="X16" i="1"/>
  <c r="T17" i="1"/>
  <c r="S16" i="1"/>
  <c r="O17" i="1"/>
  <c r="N16" i="1"/>
  <c r="I14" i="1"/>
  <c r="J15" i="1"/>
  <c r="D14" i="1"/>
  <c r="B14" i="1"/>
  <c r="C12" i="1"/>
  <c r="E12" i="1"/>
  <c r="Y18" i="1" l="1"/>
  <c r="X17" i="1"/>
  <c r="T18" i="1"/>
  <c r="S17" i="1"/>
  <c r="O18" i="1"/>
  <c r="N17" i="1"/>
  <c r="I15" i="1"/>
  <c r="B15" i="1" s="1"/>
  <c r="J16" i="1"/>
  <c r="C13" i="1"/>
  <c r="D15" i="1"/>
  <c r="E13" i="1"/>
  <c r="Y19" i="1" l="1"/>
  <c r="X18" i="1"/>
  <c r="T19" i="1"/>
  <c r="S18" i="1"/>
  <c r="O19" i="1"/>
  <c r="N18" i="1"/>
  <c r="I16" i="1"/>
  <c r="B16" i="1" s="1"/>
  <c r="J17" i="1"/>
  <c r="D16" i="1"/>
  <c r="E14" i="1"/>
  <c r="C14" i="1"/>
  <c r="X19" i="1" l="1"/>
  <c r="Y20" i="1"/>
  <c r="S19" i="1"/>
  <c r="T20" i="1"/>
  <c r="N19" i="1"/>
  <c r="O20" i="1"/>
  <c r="J18" i="1"/>
  <c r="I17" i="1"/>
  <c r="B17" i="1" s="1"/>
  <c r="E15" i="1"/>
  <c r="D17" i="1"/>
  <c r="C15" i="1"/>
  <c r="X20" i="1" l="1"/>
  <c r="Y21" i="1"/>
  <c r="S20" i="1"/>
  <c r="T21" i="1"/>
  <c r="N20" i="1"/>
  <c r="O21" i="1"/>
  <c r="J19" i="1"/>
  <c r="I18" i="1"/>
  <c r="B18" i="1" s="1"/>
  <c r="D18" i="1"/>
  <c r="C16" i="1"/>
  <c r="E16" i="1"/>
  <c r="Y22" i="1" l="1"/>
  <c r="X21" i="1"/>
  <c r="T22" i="1"/>
  <c r="S21" i="1"/>
  <c r="O22" i="1"/>
  <c r="N21" i="1"/>
  <c r="I19" i="1"/>
  <c r="B19" i="1" s="1"/>
  <c r="J20" i="1"/>
  <c r="C17" i="1"/>
  <c r="D19" i="1"/>
  <c r="E17" i="1"/>
  <c r="Y23" i="1" l="1"/>
  <c r="X22" i="1"/>
  <c r="T23" i="1"/>
  <c r="S22" i="1"/>
  <c r="O23" i="1"/>
  <c r="N22" i="1"/>
  <c r="J21" i="1"/>
  <c r="I20" i="1"/>
  <c r="B20" i="1"/>
  <c r="D20" i="1"/>
  <c r="E18" i="1"/>
  <c r="C18" i="1"/>
  <c r="Y24" i="1" l="1"/>
  <c r="X23" i="1"/>
  <c r="T24" i="1"/>
  <c r="S23" i="1"/>
  <c r="O24" i="1"/>
  <c r="N23" i="1"/>
  <c r="I21" i="1"/>
  <c r="J22" i="1"/>
  <c r="E19" i="1"/>
  <c r="D21" i="1"/>
  <c r="B21" i="1"/>
  <c r="C19" i="1"/>
  <c r="Y25" i="1" l="1"/>
  <c r="X24" i="1"/>
  <c r="T25" i="1"/>
  <c r="S24" i="1"/>
  <c r="O25" i="1"/>
  <c r="N24" i="1"/>
  <c r="I22" i="1"/>
  <c r="J23" i="1"/>
  <c r="C20" i="1"/>
  <c r="D22" i="1"/>
  <c r="B22" i="1"/>
  <c r="E20" i="1"/>
  <c r="Y26" i="1" l="1"/>
  <c r="X25" i="1"/>
  <c r="T26" i="1"/>
  <c r="S25" i="1"/>
  <c r="O26" i="1"/>
  <c r="N25" i="1"/>
  <c r="J24" i="1"/>
  <c r="I23" i="1"/>
  <c r="B23" i="1"/>
  <c r="D23" i="1"/>
  <c r="E21" i="1"/>
  <c r="C21" i="1"/>
  <c r="Y27" i="1" l="1"/>
  <c r="X26" i="1"/>
  <c r="T27" i="1"/>
  <c r="S26" i="1"/>
  <c r="O27" i="1"/>
  <c r="N26" i="1"/>
  <c r="I24" i="1"/>
  <c r="J25" i="1"/>
  <c r="D24" i="1"/>
  <c r="C22" i="1"/>
  <c r="E22" i="1"/>
  <c r="B24" i="1"/>
  <c r="X27" i="1" l="1"/>
  <c r="Y28" i="1"/>
  <c r="S27" i="1"/>
  <c r="T28" i="1"/>
  <c r="O28" i="1"/>
  <c r="N27" i="1"/>
  <c r="J26" i="1"/>
  <c r="I25" i="1"/>
  <c r="B25" i="1" s="1"/>
  <c r="D25" i="1"/>
  <c r="E23" i="1"/>
  <c r="C23" i="1"/>
  <c r="X28" i="1" l="1"/>
  <c r="Y29" i="1"/>
  <c r="S28" i="1"/>
  <c r="T29" i="1"/>
  <c r="N28" i="1"/>
  <c r="O29" i="1"/>
  <c r="J27" i="1"/>
  <c r="I26" i="1"/>
  <c r="B26" i="1"/>
  <c r="E24" i="1"/>
  <c r="C24" i="1"/>
  <c r="D26" i="1"/>
  <c r="Y30" i="1" l="1"/>
  <c r="X29" i="1"/>
  <c r="T30" i="1"/>
  <c r="S29" i="1"/>
  <c r="O30" i="1"/>
  <c r="N29" i="1"/>
  <c r="J28" i="1"/>
  <c r="I27" i="1"/>
  <c r="B27" i="1" s="1"/>
  <c r="C25" i="1"/>
  <c r="E25" i="1"/>
  <c r="D27" i="1"/>
  <c r="Y31" i="1" l="1"/>
  <c r="X30" i="1"/>
  <c r="T31" i="1"/>
  <c r="S30" i="1"/>
  <c r="O31" i="1"/>
  <c r="N30" i="1"/>
  <c r="J29" i="1"/>
  <c r="I28" i="1"/>
  <c r="B28" i="1" s="1"/>
  <c r="E26" i="1"/>
  <c r="D28" i="1"/>
  <c r="C26" i="1"/>
  <c r="Y32" i="1" l="1"/>
  <c r="X31" i="1"/>
  <c r="T32" i="1"/>
  <c r="S31" i="1"/>
  <c r="O32" i="1"/>
  <c r="N31" i="1"/>
  <c r="J30" i="1"/>
  <c r="I29" i="1"/>
  <c r="B29" i="1" s="1"/>
  <c r="D29" i="1"/>
  <c r="E27" i="1"/>
  <c r="C27" i="1"/>
  <c r="Y33" i="1" l="1"/>
  <c r="X32" i="1"/>
  <c r="T33" i="1"/>
  <c r="S32" i="1"/>
  <c r="O33" i="1"/>
  <c r="N32" i="1"/>
  <c r="I30" i="1"/>
  <c r="J31" i="1"/>
  <c r="C28" i="1"/>
  <c r="E28" i="1"/>
  <c r="B30" i="1"/>
  <c r="D30" i="1"/>
  <c r="Y34" i="1" l="1"/>
  <c r="X33" i="1"/>
  <c r="T34" i="1"/>
  <c r="S33" i="1"/>
  <c r="O34" i="1"/>
  <c r="N33" i="1"/>
  <c r="J32" i="1"/>
  <c r="I31" i="1"/>
  <c r="B31" i="1" s="1"/>
  <c r="E29" i="1"/>
  <c r="D31" i="1"/>
  <c r="C29" i="1"/>
  <c r="Y35" i="1" l="1"/>
  <c r="X34" i="1"/>
  <c r="T35" i="1"/>
  <c r="S34" i="1"/>
  <c r="O35" i="1"/>
  <c r="N34" i="1"/>
  <c r="J33" i="1"/>
  <c r="I32" i="1"/>
  <c r="B32" i="1"/>
  <c r="C30" i="1"/>
  <c r="D32" i="1"/>
  <c r="E30" i="1"/>
  <c r="X35" i="1" l="1"/>
  <c r="Y36" i="1"/>
  <c r="S35" i="1"/>
  <c r="T36" i="1"/>
  <c r="N35" i="1"/>
  <c r="O36" i="1"/>
  <c r="J34" i="1"/>
  <c r="I33" i="1"/>
  <c r="B33" i="1" s="1"/>
  <c r="D33" i="1"/>
  <c r="E31" i="1"/>
  <c r="C31" i="1"/>
  <c r="X36" i="1" l="1"/>
  <c r="Y37" i="1"/>
  <c r="S36" i="1"/>
  <c r="T37" i="1"/>
  <c r="N36" i="1"/>
  <c r="O37" i="1"/>
  <c r="J35" i="1"/>
  <c r="I34" i="1"/>
  <c r="B34" i="1" s="1"/>
  <c r="C32" i="1"/>
  <c r="E32" i="1"/>
  <c r="D34" i="1"/>
  <c r="Y38" i="1" l="1"/>
  <c r="X37" i="1"/>
  <c r="T38" i="1"/>
  <c r="S37" i="1"/>
  <c r="O38" i="1"/>
  <c r="N37" i="1"/>
  <c r="I35" i="1"/>
  <c r="J36" i="1"/>
  <c r="E33" i="1"/>
  <c r="C33" i="1"/>
  <c r="D35" i="1"/>
  <c r="B35" i="1"/>
  <c r="Y39" i="1" l="1"/>
  <c r="X38" i="1"/>
  <c r="T39" i="1"/>
  <c r="S38" i="1"/>
  <c r="O39" i="1"/>
  <c r="N38" i="1"/>
  <c r="J37" i="1"/>
  <c r="I36" i="1"/>
  <c r="B36" i="1" s="1"/>
  <c r="D36" i="1"/>
  <c r="C34" i="1"/>
  <c r="E34" i="1"/>
  <c r="X39" i="1" l="1"/>
  <c r="Y40" i="1"/>
  <c r="T40" i="1"/>
  <c r="S39" i="1"/>
  <c r="O40" i="1"/>
  <c r="N39" i="1"/>
  <c r="I37" i="1"/>
  <c r="J38" i="1"/>
  <c r="C35" i="1"/>
  <c r="E35" i="1"/>
  <c r="B37" i="1"/>
  <c r="D37" i="1"/>
  <c r="Y41" i="1" l="1"/>
  <c r="X40" i="1"/>
  <c r="T41" i="1"/>
  <c r="S40" i="1"/>
  <c r="O41" i="1"/>
  <c r="N40" i="1"/>
  <c r="I38" i="1"/>
  <c r="J39" i="1"/>
  <c r="B38" i="1"/>
  <c r="D38" i="1"/>
  <c r="E36" i="1"/>
  <c r="C36" i="1"/>
  <c r="Y42" i="1" l="1"/>
  <c r="X41" i="1"/>
  <c r="T42" i="1"/>
  <c r="S41" i="1"/>
  <c r="O42" i="1"/>
  <c r="N41" i="1"/>
  <c r="I39" i="1"/>
  <c r="J40" i="1"/>
  <c r="E37" i="1"/>
  <c r="C37" i="1"/>
  <c r="D39" i="1"/>
  <c r="B39" i="1"/>
  <c r="Y43" i="1" l="1"/>
  <c r="X42" i="1"/>
  <c r="T43" i="1"/>
  <c r="S42" i="1"/>
  <c r="O43" i="1"/>
  <c r="N42" i="1"/>
  <c r="J41" i="1"/>
  <c r="I40" i="1"/>
  <c r="B40" i="1" s="1"/>
  <c r="D40" i="1"/>
  <c r="C38" i="1"/>
  <c r="E38" i="1"/>
  <c r="X43" i="1" l="1"/>
  <c r="Y44" i="1"/>
  <c r="S43" i="1"/>
  <c r="T44" i="1"/>
  <c r="N43" i="1"/>
  <c r="O44" i="1"/>
  <c r="J42" i="1"/>
  <c r="I41" i="1"/>
  <c r="B41" i="1" s="1"/>
  <c r="C39" i="1"/>
  <c r="E39" i="1"/>
  <c r="D41" i="1"/>
  <c r="X44" i="1" l="1"/>
  <c r="Y45" i="1"/>
  <c r="S44" i="1"/>
  <c r="T45" i="1"/>
  <c r="N44" i="1"/>
  <c r="O45" i="1"/>
  <c r="J43" i="1"/>
  <c r="I42" i="1"/>
  <c r="B42" i="1"/>
  <c r="D42" i="1"/>
  <c r="E40" i="1"/>
  <c r="C40" i="1"/>
  <c r="Y46" i="1" l="1"/>
  <c r="X45" i="1"/>
  <c r="T46" i="1"/>
  <c r="S45" i="1"/>
  <c r="O46" i="1"/>
  <c r="N45" i="1"/>
  <c r="J44" i="1"/>
  <c r="I43" i="1"/>
  <c r="B43" i="1" s="1"/>
  <c r="E41" i="1"/>
  <c r="C41" i="1"/>
  <c r="D43" i="1"/>
  <c r="Y47" i="1" l="1"/>
  <c r="X46" i="1"/>
  <c r="T47" i="1"/>
  <c r="S46" i="1"/>
  <c r="O47" i="1"/>
  <c r="N46" i="1"/>
  <c r="I44" i="1"/>
  <c r="J45" i="1"/>
  <c r="D44" i="1"/>
  <c r="B44" i="1"/>
  <c r="C42" i="1"/>
  <c r="E42" i="1"/>
  <c r="X47" i="1" l="1"/>
  <c r="Y48" i="1"/>
  <c r="S47" i="1"/>
  <c r="T48" i="1"/>
  <c r="O48" i="1"/>
  <c r="N47" i="1"/>
  <c r="I45" i="1"/>
  <c r="J46" i="1"/>
  <c r="D45" i="1"/>
  <c r="E43" i="1"/>
  <c r="B45" i="1"/>
  <c r="C43" i="1"/>
  <c r="X48" i="1" l="1"/>
  <c r="Y49" i="1"/>
  <c r="T49" i="1"/>
  <c r="S48" i="1"/>
  <c r="O49" i="1"/>
  <c r="N48" i="1"/>
  <c r="I46" i="1"/>
  <c r="B46" i="1" s="1"/>
  <c r="J47" i="1"/>
  <c r="D46" i="1"/>
  <c r="C44" i="1"/>
  <c r="E44" i="1"/>
  <c r="Y50" i="1" l="1"/>
  <c r="X49" i="1"/>
  <c r="T50" i="1"/>
  <c r="S49" i="1"/>
  <c r="O50" i="1"/>
  <c r="N49" i="1"/>
  <c r="I47" i="1"/>
  <c r="J48" i="1"/>
  <c r="B47" i="1"/>
  <c r="E45" i="1"/>
  <c r="D47" i="1"/>
  <c r="C45" i="1"/>
  <c r="Y51" i="1" l="1"/>
  <c r="X50" i="1"/>
  <c r="T51" i="1"/>
  <c r="S50" i="1"/>
  <c r="O51" i="1"/>
  <c r="N50" i="1"/>
  <c r="I48" i="1"/>
  <c r="J49" i="1"/>
  <c r="C46" i="1"/>
  <c r="E46" i="1"/>
  <c r="D48" i="1"/>
  <c r="B48" i="1"/>
  <c r="X51" i="1" l="1"/>
  <c r="Y52" i="1"/>
  <c r="S51" i="1"/>
  <c r="T52" i="1"/>
  <c r="N51" i="1"/>
  <c r="O52" i="1"/>
  <c r="J50" i="1"/>
  <c r="I49" i="1"/>
  <c r="B49" i="1" s="1"/>
  <c r="D49" i="1"/>
  <c r="E47" i="1"/>
  <c r="C47" i="1"/>
  <c r="X52" i="1" l="1"/>
  <c r="Y53" i="1"/>
  <c r="X53" i="1" s="1"/>
  <c r="S52" i="1"/>
  <c r="T53" i="1"/>
  <c r="S53" i="1" s="1"/>
  <c r="O53" i="1"/>
  <c r="N53" i="1" s="1"/>
  <c r="N52" i="1"/>
  <c r="J51" i="1"/>
  <c r="I50" i="1"/>
  <c r="B50" i="1"/>
  <c r="C48" i="1"/>
  <c r="D50" i="1"/>
  <c r="E48" i="1"/>
  <c r="J52" i="1" l="1"/>
  <c r="I51" i="1"/>
  <c r="B51" i="1" s="1"/>
  <c r="E49" i="1"/>
  <c r="D51" i="1"/>
  <c r="C49" i="1"/>
  <c r="I52" i="1" l="1"/>
  <c r="J53" i="1"/>
  <c r="C50" i="1"/>
  <c r="D52" i="1"/>
  <c r="E50" i="1"/>
  <c r="B52" i="1"/>
  <c r="I53" i="1" l="1"/>
  <c r="D53" i="1"/>
  <c r="B53" i="1"/>
  <c r="E51" i="1"/>
  <c r="C51" i="1"/>
  <c r="E52" i="1" l="1"/>
  <c r="C52" i="1"/>
  <c r="C53" i="1" l="1"/>
  <c r="E53" i="1"/>
</calcChain>
</file>

<file path=xl/sharedStrings.xml><?xml version="1.0" encoding="utf-8"?>
<sst xmlns="http://schemas.openxmlformats.org/spreadsheetml/2006/main" count="829" uniqueCount="113">
  <si>
    <t>SF</t>
    <phoneticPr fontId="2"/>
  </si>
  <si>
    <t>♂</t>
    <phoneticPr fontId="2"/>
  </si>
  <si>
    <r>
      <t>survival rate</t>
    </r>
    <r>
      <rPr>
        <sz val="11"/>
        <rFont val="ＭＳ Ｐゴシック"/>
        <family val="3"/>
        <charset val="128"/>
      </rPr>
      <t xml:space="preserve"> Ars</t>
    </r>
    <phoneticPr fontId="2"/>
  </si>
  <si>
    <t># (start)</t>
  </si>
  <si>
    <t># (dead)</t>
  </si>
  <si>
    <r>
      <t>survival rate</t>
    </r>
    <r>
      <rPr>
        <sz val="11"/>
        <rFont val="ＭＳ Ｐゴシック"/>
        <family val="3"/>
        <charset val="128"/>
      </rPr>
      <t xml:space="preserve"> Res</t>
    </r>
    <phoneticPr fontId="2"/>
  </si>
  <si>
    <r>
      <t>survival rate</t>
    </r>
    <r>
      <rPr>
        <sz val="11"/>
        <rFont val="ＭＳ Ｐゴシック"/>
        <family val="3"/>
        <charset val="128"/>
      </rPr>
      <t xml:space="preserve"> SF</t>
    </r>
    <phoneticPr fontId="2"/>
  </si>
  <si>
    <t>#</t>
    <phoneticPr fontId="2"/>
  </si>
  <si>
    <t>vial#</t>
    <phoneticPr fontId="2"/>
  </si>
  <si>
    <t>sex</t>
    <phoneticPr fontId="2"/>
  </si>
  <si>
    <t>day (start)</t>
    <phoneticPr fontId="2"/>
  </si>
  <si>
    <t>day (dead)</t>
    <phoneticPr fontId="2"/>
  </si>
  <si>
    <t>lifespan (day)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合計</t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♂</t>
    <phoneticPr fontId="2"/>
  </si>
  <si>
    <t>SF</t>
    <phoneticPr fontId="2"/>
  </si>
  <si>
    <t>TF</t>
    <phoneticPr fontId="2"/>
  </si>
  <si>
    <t>ETG</t>
    <phoneticPr fontId="2"/>
  </si>
  <si>
    <t>1mM EGCg</t>
    <phoneticPr fontId="2"/>
  </si>
  <si>
    <t>10mM EGCg</t>
    <phoneticPr fontId="2"/>
  </si>
  <si>
    <t>平均</t>
  </si>
  <si>
    <t>標準誤差</t>
  </si>
  <si>
    <t>中央値（メジアン）</t>
  </si>
  <si>
    <t>最頻値（モード）</t>
  </si>
  <si>
    <t>標準偏差</t>
  </si>
  <si>
    <t>分散</t>
  </si>
  <si>
    <t>尖度</t>
  </si>
  <si>
    <t>歪度</t>
  </si>
  <si>
    <t>範囲</t>
  </si>
  <si>
    <t>最小</t>
  </si>
  <si>
    <t>最大</t>
  </si>
  <si>
    <t>標本数</t>
  </si>
  <si>
    <t>最大値(1)</t>
  </si>
  <si>
    <t>最小値(1)</t>
  </si>
  <si>
    <t>信頼区間(95.0%)</t>
  </si>
  <si>
    <t>Cont. (SF)</t>
    <phoneticPr fontId="2"/>
  </si>
  <si>
    <t>TF</t>
    <phoneticPr fontId="2"/>
  </si>
  <si>
    <t>ETG</t>
    <phoneticPr fontId="2"/>
  </si>
  <si>
    <t>1mM EGCg</t>
    <phoneticPr fontId="2"/>
  </si>
  <si>
    <t>10mM EGCg</t>
    <phoneticPr fontId="2"/>
  </si>
  <si>
    <t>カイ2乗(ログランク)</t>
    <phoneticPr fontId="2"/>
  </si>
  <si>
    <t>カイ2乗(Wilcoxon)</t>
    <phoneticPr fontId="2"/>
  </si>
  <si>
    <t>p値 (ログランク)</t>
    <rPh sb="1" eb="2">
      <t>チ</t>
    </rPh>
    <phoneticPr fontId="2"/>
  </si>
  <si>
    <t>&lt;.0001*</t>
  </si>
  <si>
    <t>p値 (Wilcoxon)</t>
    <phoneticPr fontId="2"/>
  </si>
  <si>
    <t>0.0429*</t>
  </si>
  <si>
    <t>ＳＦ</t>
    <phoneticPr fontId="2"/>
  </si>
  <si>
    <t>中央値 （メジアン）</t>
  </si>
  <si>
    <t>最頻値 （モード）</t>
  </si>
  <si>
    <t>列1</t>
  </si>
  <si>
    <t>vs Res</t>
    <phoneticPr fontId="2"/>
  </si>
  <si>
    <t>vs SF</t>
    <phoneticPr fontId="2"/>
  </si>
  <si>
    <t>FTEST</t>
    <phoneticPr fontId="2"/>
  </si>
  <si>
    <t>vs Res</t>
    <phoneticPr fontId="2"/>
  </si>
  <si>
    <t>vs SF</t>
    <phoneticPr fontId="2"/>
  </si>
  <si>
    <t>TTEST</t>
    <phoneticPr fontId="2"/>
  </si>
  <si>
    <t>FTEST</t>
    <phoneticPr fontId="2"/>
  </si>
  <si>
    <t>Resveratrol</t>
    <phoneticPr fontId="2"/>
  </si>
  <si>
    <t>D-Trp</t>
    <phoneticPr fontId="2"/>
  </si>
  <si>
    <t>T-Trp</t>
    <phoneticPr fontId="2"/>
  </si>
  <si>
    <t>Ｆｔｅｓｔ</t>
  </si>
  <si>
    <t>Ttest</t>
  </si>
  <si>
    <t>Cont vs D-Trp</t>
    <phoneticPr fontId="2"/>
  </si>
  <si>
    <t>Cont vs Res</t>
    <phoneticPr fontId="2"/>
  </si>
  <si>
    <t>D-Trp vs Res</t>
    <phoneticPr fontId="2"/>
  </si>
  <si>
    <t>Cont vs T-Trp</t>
    <phoneticPr fontId="2"/>
  </si>
  <si>
    <t>D-Trp vs T-Trp</t>
    <phoneticPr fontId="2"/>
  </si>
  <si>
    <t>Res vs T-Trp</t>
    <phoneticPr fontId="2"/>
  </si>
  <si>
    <t>♂</t>
    <phoneticPr fontId="2"/>
  </si>
  <si>
    <t>Food</t>
    <phoneticPr fontId="2"/>
  </si>
  <si>
    <t>Lifespan</t>
    <phoneticPr fontId="2"/>
  </si>
  <si>
    <t>♂の結果</t>
    <rPh sb="2" eb="4">
      <t>ケッカ</t>
    </rPh>
    <phoneticPr fontId="2"/>
  </si>
  <si>
    <t>Res</t>
    <phoneticPr fontId="2"/>
  </si>
  <si>
    <t>集計</t>
  </si>
  <si>
    <t>Fa-Trp21</t>
    <phoneticPr fontId="2"/>
  </si>
  <si>
    <t>Fa-Trp23</t>
    <phoneticPr fontId="2"/>
  </si>
  <si>
    <t>Contro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yyyy/m/d;@"/>
    <numFmt numFmtId="177" formatCode="0_);[Red]\(0\)"/>
    <numFmt numFmtId="178" formatCode="0.0"/>
    <numFmt numFmtId="179" formatCode="00"/>
    <numFmt numFmtId="180" formatCode="0.00000000_ "/>
    <numFmt numFmtId="181" formatCode="0.000000000_ "/>
  </numFmts>
  <fonts count="15">
    <font>
      <sz val="11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b/>
      <sz val="11"/>
      <name val="ＭＳ Ｐゴシック"/>
      <family val="3"/>
      <charset val="128"/>
    </font>
    <font>
      <b/>
      <sz val="16"/>
      <color theme="1"/>
      <name val="ヒラギノ丸ゴ Pro W4"/>
      <family val="3"/>
      <charset val="128"/>
    </font>
    <font>
      <b/>
      <sz val="16"/>
      <color rgb="FFFF0000"/>
      <name val="ヒラギノ丸ゴ Pro W4"/>
      <family val="3"/>
      <charset val="128"/>
    </font>
    <font>
      <sz val="11"/>
      <color indexed="10"/>
      <name val="ＭＳ Ｐゴシック"/>
      <family val="3"/>
      <charset val="128"/>
    </font>
    <font>
      <i/>
      <sz val="11"/>
      <name val="ＭＳ Ｐゴシック"/>
      <family val="3"/>
      <charset val="128"/>
    </font>
    <font>
      <b/>
      <sz val="16"/>
      <color rgb="FF0070C0"/>
      <name val="ヒラギノ丸ゴ Pro W4"/>
      <family val="3"/>
      <charset val="128"/>
    </font>
    <font>
      <b/>
      <sz val="16"/>
      <color rgb="FFFF40FF"/>
      <name val="ヒラギノ丸ゴ Pro W4"/>
      <family val="3"/>
      <charset val="128"/>
    </font>
    <font>
      <sz val="11"/>
      <color theme="1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sz val="11"/>
      <color rgb="FFFF40FF"/>
      <name val="ＭＳ Ｐゴシック"/>
      <family val="3"/>
      <charset val="128"/>
    </font>
    <font>
      <sz val="11"/>
      <color rgb="FF0432FF"/>
      <name val="ＭＳ Ｐゴシック"/>
      <family val="3"/>
      <charset val="128"/>
    </font>
    <font>
      <b/>
      <sz val="16"/>
      <color rgb="FF0432FF"/>
      <name val="ヒラギノ丸ゴ Pro W4"/>
      <family val="3"/>
      <charset val="128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" fillId="0" borderId="3" xfId="0" applyNumberFormat="1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NumberFormat="1" applyBorder="1"/>
    <xf numFmtId="0" fontId="0" fillId="0" borderId="0" xfId="0" applyNumberFormat="1" applyBorder="1"/>
    <xf numFmtId="0" fontId="0" fillId="0" borderId="0" xfId="0" applyNumberFormat="1" applyFill="1" applyBorder="1" applyAlignment="1"/>
    <xf numFmtId="0" fontId="0" fillId="0" borderId="2" xfId="0" applyFill="1" applyBorder="1" applyAlignment="1"/>
    <xf numFmtId="0" fontId="0" fillId="0" borderId="0" xfId="0" applyFill="1" applyBorder="1" applyAlignment="1"/>
    <xf numFmtId="0" fontId="0" fillId="0" borderId="0" xfId="0" applyFill="1"/>
    <xf numFmtId="176" fontId="0" fillId="0" borderId="0" xfId="0" applyNumberFormat="1" applyFill="1"/>
    <xf numFmtId="0" fontId="3" fillId="0" borderId="0" xfId="0" applyNumberFormat="1" applyFont="1" applyFill="1" applyAlignment="1">
      <alignment horizontal="center"/>
    </xf>
    <xf numFmtId="177" fontId="3" fillId="0" borderId="0" xfId="0" applyNumberFormat="1" applyFont="1" applyFill="1" applyAlignment="1">
      <alignment horizontal="center"/>
    </xf>
    <xf numFmtId="56" fontId="0" fillId="0" borderId="0" xfId="0" applyNumberFormat="1"/>
    <xf numFmtId="56" fontId="0" fillId="0" borderId="0" xfId="0" applyNumberFormat="1" applyFill="1"/>
    <xf numFmtId="0" fontId="3" fillId="0" borderId="0" xfId="0" applyNumberFormat="1" applyFont="1" applyBorder="1"/>
    <xf numFmtId="0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NumberFormat="1" applyFont="1" applyFill="1" applyBorder="1"/>
    <xf numFmtId="56" fontId="0" fillId="0" borderId="0" xfId="0" applyNumberFormat="1" applyAlignment="1">
      <alignment horizontal="center"/>
    </xf>
    <xf numFmtId="0" fontId="0" fillId="0" borderId="4" xfId="0" applyFill="1" applyBorder="1" applyAlignment="1"/>
    <xf numFmtId="0" fontId="0" fillId="0" borderId="5" xfId="0" applyFill="1" applyBorder="1" applyAlignment="1"/>
    <xf numFmtId="0" fontId="0" fillId="0" borderId="6" xfId="0" applyFill="1" applyBorder="1" applyAlignment="1"/>
    <xf numFmtId="0" fontId="7" fillId="0" borderId="3" xfId="0" applyFont="1" applyFill="1" applyBorder="1" applyAlignment="1">
      <alignment horizontal="centerContinuous"/>
    </xf>
    <xf numFmtId="0" fontId="7" fillId="0" borderId="7" xfId="0" applyFont="1" applyFill="1" applyBorder="1" applyAlignment="1">
      <alignment horizontal="centerContinuous"/>
    </xf>
    <xf numFmtId="0" fontId="0" fillId="0" borderId="8" xfId="0" applyFill="1" applyBorder="1" applyAlignment="1"/>
    <xf numFmtId="0" fontId="0" fillId="0" borderId="9" xfId="0" applyFill="1" applyBorder="1" applyAlignment="1"/>
    <xf numFmtId="0" fontId="0" fillId="0" borderId="10" xfId="0" applyFill="1" applyBorder="1" applyAlignme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3" xfId="0" applyFont="1" applyFill="1" applyBorder="1" applyAlignment="1">
      <alignment horizontal="centerContinuous"/>
    </xf>
    <xf numFmtId="46" fontId="0" fillId="0" borderId="0" xfId="0" applyNumberFormat="1" applyFill="1" applyBorder="1" applyAlignment="1"/>
    <xf numFmtId="177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6" fillId="0" borderId="0" xfId="0" applyFont="1"/>
    <xf numFmtId="179" fontId="0" fillId="0" borderId="0" xfId="0" applyNumberFormat="1" applyFill="1"/>
    <xf numFmtId="0" fontId="8" fillId="0" borderId="1" xfId="0" applyFont="1" applyBorder="1" applyAlignment="1">
      <alignment horizontal="left"/>
    </xf>
    <xf numFmtId="180" fontId="0" fillId="0" borderId="0" xfId="0" applyNumberFormat="1" applyFill="1"/>
    <xf numFmtId="0" fontId="3" fillId="0" borderId="0" xfId="0" applyFont="1" applyFill="1"/>
    <xf numFmtId="181" fontId="0" fillId="0" borderId="0" xfId="0" applyNumberFormat="1" applyFill="1"/>
    <xf numFmtId="0" fontId="0" fillId="0" borderId="0" xfId="0" applyAlignment="1">
      <alignment horizontal="center" vertical="center"/>
    </xf>
    <xf numFmtId="0" fontId="9" fillId="0" borderId="1" xfId="0" applyFont="1" applyBorder="1" applyAlignment="1">
      <alignment horizontal="left"/>
    </xf>
    <xf numFmtId="0" fontId="10" fillId="0" borderId="3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4" fillId="0" borderId="1" xfId="0" applyFont="1" applyBorder="1" applyAlignment="1">
      <alignment horizontal="left"/>
    </xf>
    <xf numFmtId="178" fontId="3" fillId="0" borderId="0" xfId="0" applyNumberFormat="1" applyFont="1" applyFill="1" applyAlignment="1">
      <alignment horizontal="center"/>
    </xf>
  </cellXfs>
  <cellStyles count="1">
    <cellStyle name="標準" xfId="0" builtinId="0"/>
  </cellStyles>
  <dxfs count="49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scheme val="none"/>
      </font>
      <numFmt numFmtId="178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numFmt numFmtId="176" formatCode="yyyy/m/d;@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176" formatCode="yyyy/m/d;@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scheme val="none"/>
      </font>
      <numFmt numFmtId="178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numFmt numFmtId="176" formatCode="yyyy/m/d;@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176" formatCode="yyyy/m/d;@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scheme val="none"/>
      </font>
      <numFmt numFmtId="178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numFmt numFmtId="176" formatCode="yyyy/m/d;@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176" formatCode="yyyy/m/d;@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scheme val="none"/>
      </font>
      <numFmt numFmtId="178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numFmt numFmtId="176" formatCode="yyyy/m/d;@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176" formatCode="yyyy/m/d;@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179" formatCode="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0432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♂!$B$138:$F$138</c:f>
                <c:numCache>
                  <c:formatCode>General</c:formatCode>
                  <c:ptCount val="5"/>
                  <c:pt idx="0">
                    <c:v>16.16207734452604</c:v>
                  </c:pt>
                  <c:pt idx="1">
                    <c:v>15.225355805494514</c:v>
                  </c:pt>
                  <c:pt idx="2">
                    <c:v>17.720235093176701</c:v>
                  </c:pt>
                  <c:pt idx="3">
                    <c:v>16.926725128144472</c:v>
                  </c:pt>
                  <c:pt idx="4">
                    <c:v>15.3814198989866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♂!$B$136:$F$136</c:f>
              <c:strCache>
                <c:ptCount val="5"/>
                <c:pt idx="0">
                  <c:v>Cont. (SF)</c:v>
                </c:pt>
                <c:pt idx="1">
                  <c:v>TF</c:v>
                </c:pt>
                <c:pt idx="2">
                  <c:v>ETG</c:v>
                </c:pt>
                <c:pt idx="3">
                  <c:v>1mM EGCg</c:v>
                </c:pt>
                <c:pt idx="4">
                  <c:v>10mM EGCg</c:v>
                </c:pt>
              </c:strCache>
            </c:strRef>
          </c:cat>
          <c:val>
            <c:numRef>
              <c:f>♂!$B$137:$F$137</c:f>
              <c:numCache>
                <c:formatCode>General</c:formatCode>
                <c:ptCount val="5"/>
                <c:pt idx="0">
                  <c:v>55</c:v>
                </c:pt>
                <c:pt idx="1">
                  <c:v>55</c:v>
                </c:pt>
                <c:pt idx="2">
                  <c:v>49.5</c:v>
                </c:pt>
                <c:pt idx="3">
                  <c:v>58</c:v>
                </c:pt>
                <c:pt idx="4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63-E64F-9097-02727F330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6330944"/>
        <c:axId val="366329768"/>
      </c:barChart>
      <c:catAx>
        <c:axId val="366330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366329768"/>
        <c:crosses val="autoZero"/>
        <c:auto val="1"/>
        <c:lblAlgn val="ctr"/>
        <c:lblOffset val="100"/>
        <c:noMultiLvlLbl val="0"/>
      </c:catAx>
      <c:valAx>
        <c:axId val="366329768"/>
        <c:scaling>
          <c:orientation val="minMax"/>
          <c:max val="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366330944"/>
        <c:crosses val="autoZero"/>
        <c:crossBetween val="between"/>
        <c:majorUnit val="40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ＭＳ Ｐゴシック"/>
          <a:ea typeface="ＭＳ Ｐゴシック"/>
          <a:cs typeface="ＭＳ Ｐゴシック"/>
        </a:defRPr>
      </a:pPr>
      <a:endParaRPr lang="ja-JP"/>
    </a:p>
  </c:txPr>
  <c:printSettings>
    <c:headerFooter alignWithMargins="0"/>
    <c:pageMargins b="1" l="0.75" r="0.75" t="1" header="0.51200000000000001" footer="0.512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♂!$A$162</c:f>
              <c:strCache>
                <c:ptCount val="1"/>
                <c:pt idx="0">
                  <c:v>平均</c:v>
                </c:pt>
              </c:strCache>
            </c:strRef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cat>
            <c:strRef>
              <c:f>♂!$B$161:$D$161</c:f>
              <c:strCache>
                <c:ptCount val="3"/>
                <c:pt idx="0">
                  <c:v>ＳＦ</c:v>
                </c:pt>
                <c:pt idx="1">
                  <c:v>707</c:v>
                </c:pt>
                <c:pt idx="2">
                  <c:v>210</c:v>
                </c:pt>
              </c:strCache>
            </c:strRef>
          </c:cat>
          <c:val>
            <c:numRef>
              <c:f>♂!$B$162:$D$162</c:f>
              <c:numCache>
                <c:formatCode>General</c:formatCode>
                <c:ptCount val="3"/>
                <c:pt idx="0">
                  <c:v>4.9740259740257846</c:v>
                </c:pt>
                <c:pt idx="1">
                  <c:v>7.7880824372758033</c:v>
                </c:pt>
                <c:pt idx="2">
                  <c:v>6.58691756272357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20-C94D-B823-79F9CC81FD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6321144"/>
        <c:axId val="366319184"/>
      </c:barChart>
      <c:catAx>
        <c:axId val="366321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66319184"/>
        <c:crosses val="autoZero"/>
        <c:auto val="1"/>
        <c:lblAlgn val="ctr"/>
        <c:lblOffset val="100"/>
        <c:noMultiLvlLbl val="0"/>
      </c:catAx>
      <c:valAx>
        <c:axId val="3663191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663211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ja-JP" sz="2800"/>
              <a:t>♂</a:t>
            </a:r>
          </a:p>
        </c:rich>
      </c:tx>
      <c:layout>
        <c:manualLayout>
          <c:xMode val="edge"/>
          <c:yMode val="edge"/>
          <c:x val="0.91348184481231687"/>
          <c:y val="2.02816919402632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8373714496954061"/>
          <c:y val="0.14809268254121616"/>
          <c:w val="0.79062557760875918"/>
          <c:h val="0.67672400370180807"/>
        </c:manualLayout>
      </c:layout>
      <c:lineChart>
        <c:grouping val="standard"/>
        <c:varyColors val="0"/>
        <c:ser>
          <c:idx val="0"/>
          <c:order val="0"/>
          <c:tx>
            <c:strRef>
              <c:f>♂!$B$2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♂!$A$3:$A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cat>
          <c:val>
            <c:numRef>
              <c:f>♂!$B$3:$B$53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.99</c:v>
                </c:pt>
                <c:pt idx="20">
                  <c:v>0.99</c:v>
                </c:pt>
                <c:pt idx="21">
                  <c:v>0.98</c:v>
                </c:pt>
                <c:pt idx="22">
                  <c:v>0.96</c:v>
                </c:pt>
                <c:pt idx="23">
                  <c:v>0.92</c:v>
                </c:pt>
                <c:pt idx="24">
                  <c:v>0.9</c:v>
                </c:pt>
                <c:pt idx="25">
                  <c:v>0.81</c:v>
                </c:pt>
                <c:pt idx="26">
                  <c:v>0.72</c:v>
                </c:pt>
                <c:pt idx="27">
                  <c:v>0.51</c:v>
                </c:pt>
                <c:pt idx="28">
                  <c:v>0.39</c:v>
                </c:pt>
                <c:pt idx="29">
                  <c:v>0.24</c:v>
                </c:pt>
                <c:pt idx="30">
                  <c:v>0.2</c:v>
                </c:pt>
                <c:pt idx="31">
                  <c:v>0.18</c:v>
                </c:pt>
                <c:pt idx="32">
                  <c:v>0.14000000000000001</c:v>
                </c:pt>
                <c:pt idx="33">
                  <c:v>7.0000000000000007E-2</c:v>
                </c:pt>
                <c:pt idx="34">
                  <c:v>0.05</c:v>
                </c:pt>
                <c:pt idx="35">
                  <c:v>0.03</c:v>
                </c:pt>
                <c:pt idx="36">
                  <c:v>0.03</c:v>
                </c:pt>
                <c:pt idx="37">
                  <c:v>0.03</c:v>
                </c:pt>
                <c:pt idx="38">
                  <c:v>0.03</c:v>
                </c:pt>
                <c:pt idx="39">
                  <c:v>0.02</c:v>
                </c:pt>
                <c:pt idx="40">
                  <c:v>0.01</c:v>
                </c:pt>
                <c:pt idx="41">
                  <c:v>0.01</c:v>
                </c:pt>
                <c:pt idx="42">
                  <c:v>0.0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31-C54F-B066-BA27FF6ADA66}"/>
            </c:ext>
          </c:extLst>
        </c:ser>
        <c:ser>
          <c:idx val="1"/>
          <c:order val="1"/>
          <c:tx>
            <c:strRef>
              <c:f>♂!$C$2</c:f>
              <c:strCache>
                <c:ptCount val="1"/>
                <c:pt idx="0">
                  <c:v>Fa-Trp21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cat>
            <c:numRef>
              <c:f>♂!$A$3:$A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cat>
          <c:val>
            <c:numRef>
              <c:f>♂!$C$3:$C$53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0.97</c:v>
                </c:pt>
                <c:pt idx="22">
                  <c:v>0.95</c:v>
                </c:pt>
                <c:pt idx="23">
                  <c:v>0.95</c:v>
                </c:pt>
                <c:pt idx="24">
                  <c:v>0.95</c:v>
                </c:pt>
                <c:pt idx="25">
                  <c:v>0.95</c:v>
                </c:pt>
                <c:pt idx="26">
                  <c:v>0.93</c:v>
                </c:pt>
                <c:pt idx="27">
                  <c:v>0.88</c:v>
                </c:pt>
                <c:pt idx="28">
                  <c:v>0.75</c:v>
                </c:pt>
                <c:pt idx="29">
                  <c:v>0.59</c:v>
                </c:pt>
                <c:pt idx="30">
                  <c:v>0.51</c:v>
                </c:pt>
                <c:pt idx="31">
                  <c:v>0.47</c:v>
                </c:pt>
                <c:pt idx="32">
                  <c:v>0.41</c:v>
                </c:pt>
                <c:pt idx="33">
                  <c:v>0.28999999999999998</c:v>
                </c:pt>
                <c:pt idx="34">
                  <c:v>0.23</c:v>
                </c:pt>
                <c:pt idx="35">
                  <c:v>0.17</c:v>
                </c:pt>
                <c:pt idx="36">
                  <c:v>0.09</c:v>
                </c:pt>
                <c:pt idx="37">
                  <c:v>0.05</c:v>
                </c:pt>
                <c:pt idx="38">
                  <c:v>0.03</c:v>
                </c:pt>
                <c:pt idx="39">
                  <c:v>0.03</c:v>
                </c:pt>
                <c:pt idx="40">
                  <c:v>0.02</c:v>
                </c:pt>
                <c:pt idx="41">
                  <c:v>0.01</c:v>
                </c:pt>
                <c:pt idx="42">
                  <c:v>0.01</c:v>
                </c:pt>
                <c:pt idx="43">
                  <c:v>0.01</c:v>
                </c:pt>
                <c:pt idx="44">
                  <c:v>0.01</c:v>
                </c:pt>
                <c:pt idx="45">
                  <c:v>0.01</c:v>
                </c:pt>
                <c:pt idx="46">
                  <c:v>0.0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331-C54F-B066-BA27FF6ADA66}"/>
            </c:ext>
          </c:extLst>
        </c:ser>
        <c:ser>
          <c:idx val="2"/>
          <c:order val="2"/>
          <c:tx>
            <c:strRef>
              <c:f>♂!$D$2</c:f>
              <c:strCache>
                <c:ptCount val="1"/>
                <c:pt idx="0">
                  <c:v>Fa-Trp2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♂!$A$3:$A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cat>
          <c:val>
            <c:numRef>
              <c:f>♂!$D$3:$D$53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.95</c:v>
                </c:pt>
                <c:pt idx="28">
                  <c:v>0.95</c:v>
                </c:pt>
                <c:pt idx="29">
                  <c:v>0.95</c:v>
                </c:pt>
                <c:pt idx="30">
                  <c:v>0.7</c:v>
                </c:pt>
                <c:pt idx="31">
                  <c:v>0.6</c:v>
                </c:pt>
                <c:pt idx="32">
                  <c:v>0.6</c:v>
                </c:pt>
                <c:pt idx="33">
                  <c:v>0.6</c:v>
                </c:pt>
                <c:pt idx="34">
                  <c:v>0.3</c:v>
                </c:pt>
                <c:pt idx="35">
                  <c:v>0.25</c:v>
                </c:pt>
                <c:pt idx="36">
                  <c:v>0.25</c:v>
                </c:pt>
                <c:pt idx="37">
                  <c:v>0.2</c:v>
                </c:pt>
                <c:pt idx="38">
                  <c:v>0.1</c:v>
                </c:pt>
                <c:pt idx="39">
                  <c:v>0.1</c:v>
                </c:pt>
                <c:pt idx="40">
                  <c:v>0.1</c:v>
                </c:pt>
                <c:pt idx="41">
                  <c:v>0.1</c:v>
                </c:pt>
                <c:pt idx="42">
                  <c:v>0.05</c:v>
                </c:pt>
                <c:pt idx="43">
                  <c:v>0.0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331-C54F-B066-BA27FF6ADA66}"/>
            </c:ext>
          </c:extLst>
        </c:ser>
        <c:ser>
          <c:idx val="3"/>
          <c:order val="3"/>
          <c:tx>
            <c:strRef>
              <c:f>♂!$E$2</c:f>
              <c:strCache>
                <c:ptCount val="1"/>
                <c:pt idx="0">
                  <c:v>Res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cat>
            <c:numRef>
              <c:f>♂!$A$3:$A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cat>
          <c:val>
            <c:numRef>
              <c:f>♂!$E$3:$E$53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99</c:v>
                </c:pt>
                <c:pt idx="9">
                  <c:v>0.99</c:v>
                </c:pt>
                <c:pt idx="10">
                  <c:v>0.99</c:v>
                </c:pt>
                <c:pt idx="11">
                  <c:v>0.99</c:v>
                </c:pt>
                <c:pt idx="12">
                  <c:v>0.99</c:v>
                </c:pt>
                <c:pt idx="13">
                  <c:v>0.99</c:v>
                </c:pt>
                <c:pt idx="14">
                  <c:v>0.99</c:v>
                </c:pt>
                <c:pt idx="15">
                  <c:v>0.99</c:v>
                </c:pt>
                <c:pt idx="16">
                  <c:v>0.99</c:v>
                </c:pt>
                <c:pt idx="17">
                  <c:v>0.99</c:v>
                </c:pt>
                <c:pt idx="18">
                  <c:v>0.99</c:v>
                </c:pt>
                <c:pt idx="19">
                  <c:v>0.98</c:v>
                </c:pt>
                <c:pt idx="20">
                  <c:v>0.98</c:v>
                </c:pt>
                <c:pt idx="21">
                  <c:v>0.98</c:v>
                </c:pt>
                <c:pt idx="22">
                  <c:v>0.98</c:v>
                </c:pt>
                <c:pt idx="23">
                  <c:v>0.98</c:v>
                </c:pt>
                <c:pt idx="24">
                  <c:v>0.97</c:v>
                </c:pt>
                <c:pt idx="25">
                  <c:v>0.95</c:v>
                </c:pt>
                <c:pt idx="26">
                  <c:v>0.94</c:v>
                </c:pt>
                <c:pt idx="27">
                  <c:v>0.92</c:v>
                </c:pt>
                <c:pt idx="28">
                  <c:v>0.79</c:v>
                </c:pt>
                <c:pt idx="29">
                  <c:v>0.67</c:v>
                </c:pt>
                <c:pt idx="30">
                  <c:v>0.56000000000000005</c:v>
                </c:pt>
                <c:pt idx="31">
                  <c:v>0.52</c:v>
                </c:pt>
                <c:pt idx="32">
                  <c:v>0.44</c:v>
                </c:pt>
                <c:pt idx="33">
                  <c:v>0.32</c:v>
                </c:pt>
                <c:pt idx="34">
                  <c:v>0.26</c:v>
                </c:pt>
                <c:pt idx="35">
                  <c:v>0.19</c:v>
                </c:pt>
                <c:pt idx="36">
                  <c:v>0.1</c:v>
                </c:pt>
                <c:pt idx="37">
                  <c:v>0.05</c:v>
                </c:pt>
                <c:pt idx="38">
                  <c:v>0.04</c:v>
                </c:pt>
                <c:pt idx="39">
                  <c:v>0.04</c:v>
                </c:pt>
                <c:pt idx="40">
                  <c:v>0.03</c:v>
                </c:pt>
                <c:pt idx="41">
                  <c:v>0.03</c:v>
                </c:pt>
                <c:pt idx="42">
                  <c:v>0.02</c:v>
                </c:pt>
                <c:pt idx="43">
                  <c:v>0.02</c:v>
                </c:pt>
                <c:pt idx="44">
                  <c:v>0.02</c:v>
                </c:pt>
                <c:pt idx="45">
                  <c:v>0.01</c:v>
                </c:pt>
                <c:pt idx="46">
                  <c:v>0.0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331-C54F-B066-BA27FF6ADA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92573872"/>
        <c:axId val="1392586400"/>
      </c:lineChart>
      <c:catAx>
        <c:axId val="1392573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2400"/>
                  <a:t>Day</a:t>
                </a:r>
                <a:endParaRPr lang="ja-JP" altLang="en-US" sz="2400"/>
              </a:p>
            </c:rich>
          </c:tx>
          <c:layout>
            <c:manualLayout>
              <c:xMode val="edge"/>
              <c:yMode val="edge"/>
              <c:x val="0.50986094287674943"/>
              <c:y val="0.90770931863895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2586400"/>
        <c:crosses val="autoZero"/>
        <c:auto val="1"/>
        <c:lblAlgn val="ctr"/>
        <c:lblOffset val="100"/>
        <c:tickLblSkip val="5"/>
        <c:tickMarkSkip val="50"/>
        <c:noMultiLvlLbl val="0"/>
      </c:catAx>
      <c:valAx>
        <c:axId val="139258640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ja-JP" sz="2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urvival rate (%)</a:t>
                </a:r>
                <a:endParaRPr lang="ja-JP" altLang="en-US" sz="2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08331464062648E-2"/>
              <c:y val="0.259223578504919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257387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393997397975205"/>
          <c:y val="2.8565046340472074E-2"/>
          <c:w val="0.76227677473801314"/>
          <c:h val="6.06322126400866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145</xdr:row>
      <xdr:rowOff>57150</xdr:rowOff>
    </xdr:from>
    <xdr:to>
      <xdr:col>5</xdr:col>
      <xdr:colOff>638175</xdr:colOff>
      <xdr:row>158</xdr:row>
      <xdr:rowOff>9525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97</xdr:row>
      <xdr:rowOff>120650</xdr:rowOff>
    </xdr:from>
    <xdr:to>
      <xdr:col>4</xdr:col>
      <xdr:colOff>603250</xdr:colOff>
      <xdr:row>213</xdr:row>
      <xdr:rowOff>120650</xdr:rowOff>
    </xdr:to>
    <xdr:graphicFrame macro="">
      <xdr:nvGraphicFramePr>
        <xdr:cNvPr id="9" name="グラフ 1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69194</xdr:colOff>
      <xdr:row>44</xdr:row>
      <xdr:rowOff>35278</xdr:rowOff>
    </xdr:from>
    <xdr:to>
      <xdr:col>8</xdr:col>
      <xdr:colOff>88195</xdr:colOff>
      <xdr:row>75</xdr:row>
      <xdr:rowOff>1411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62A952C-8078-324B-8FB1-B89BC2B656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テーブル1" displayName="テーブル1" ref="AB2:AG103" totalsRowCount="1" dataDxfId="48">
  <autoFilter ref="AB2:AG102"/>
  <sortState ref="AB3:AG102">
    <sortCondition ref="AG2:AG102"/>
  </sortState>
  <tableColumns count="6">
    <tableColumn id="1" name="#" totalsRowLabel="集計" dataDxfId="47" totalsRowDxfId="46"/>
    <tableColumn id="2" name="vial#" totalsRowFunction="count" dataDxfId="45" totalsRowDxfId="44"/>
    <tableColumn id="3" name="sex" dataDxfId="43" totalsRowDxfId="42"/>
    <tableColumn id="4" name="day (start)" dataDxfId="41" totalsRowDxfId="40"/>
    <tableColumn id="5" name="day (dead)" dataDxfId="39" totalsRowDxfId="38"/>
    <tableColumn id="6" name="lifespan (day)" totalsRowFunction="average" dataDxfId="37" totalsRowDxfId="36">
      <calculatedColumnFormula>AF3-AE3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2" name="テーブル2" displayName="テーブル2" ref="AI2:AN103" totalsRowCount="1">
  <autoFilter ref="AI2:AN102"/>
  <sortState ref="AI3:AN102">
    <sortCondition ref="AN2:AN102"/>
  </sortState>
  <tableColumns count="6">
    <tableColumn id="1" name="#" totalsRowLabel="集計" dataDxfId="35" totalsRowDxfId="34"/>
    <tableColumn id="2" name="vial#" totalsRowFunction="count" dataDxfId="33" totalsRowDxfId="32"/>
    <tableColumn id="3" name="sex" dataDxfId="31" totalsRowDxfId="30"/>
    <tableColumn id="4" name="day (start)" dataDxfId="29" totalsRowDxfId="28"/>
    <tableColumn id="5" name="day (dead)" dataDxfId="27" totalsRowDxfId="26"/>
    <tableColumn id="6" name="lifespan (day)" totalsRowFunction="average" dataDxfId="25" totalsRowDxfId="24">
      <calculatedColumnFormula>AM3-AL3</calculatedColumnFormula>
    </tableColumn>
  </tableColumns>
  <tableStyleInfo name="TableStyleLight10" showFirstColumn="0" showLastColumn="0" showRowStripes="1" showColumnStripes="0"/>
</table>
</file>

<file path=xl/tables/table3.xml><?xml version="1.0" encoding="utf-8"?>
<table xmlns="http://schemas.openxmlformats.org/spreadsheetml/2006/main" id="3" name="テーブル3" displayName="テーブル3" ref="AP2:AU103" totalsRowCount="1">
  <autoFilter ref="AP2:AU102"/>
  <sortState ref="AP3:AU102">
    <sortCondition ref="AU2:AU102"/>
  </sortState>
  <tableColumns count="6">
    <tableColumn id="1" name="#" totalsRowLabel="集計" dataDxfId="23" totalsRowDxfId="22"/>
    <tableColumn id="2" name="vial#" totalsRowFunction="count" dataDxfId="21" totalsRowDxfId="20"/>
    <tableColumn id="3" name="sex" dataDxfId="19" totalsRowDxfId="18"/>
    <tableColumn id="4" name="day (start)" dataDxfId="17" totalsRowDxfId="16"/>
    <tableColumn id="5" name="day (dead)" dataDxfId="15" totalsRowDxfId="14"/>
    <tableColumn id="6" name="lifespan (day)" totalsRowFunction="average" dataDxfId="13" totalsRowDxfId="12">
      <calculatedColumnFormula>AT3-AS3</calculatedColumnFormula>
    </tableColumn>
  </tableColumns>
  <tableStyleInfo name="TableStyleLight13" showFirstColumn="0" showLastColumn="0" showRowStripes="1" showColumnStripes="0"/>
</table>
</file>

<file path=xl/tables/table4.xml><?xml version="1.0" encoding="utf-8"?>
<table xmlns="http://schemas.openxmlformats.org/spreadsheetml/2006/main" id="4" name="テーブル4" displayName="テーブル4" ref="AW2:BB23" totalsRowCount="1">
  <autoFilter ref="AW2:BB22"/>
  <sortState ref="AW3:BB22">
    <sortCondition ref="BB2:BB22"/>
  </sortState>
  <tableColumns count="6">
    <tableColumn id="1" name="#" totalsRowLabel="集計" dataDxfId="11" totalsRowDxfId="10"/>
    <tableColumn id="2" name="vial#" totalsRowFunction="count" dataDxfId="9" totalsRowDxfId="8"/>
    <tableColumn id="3" name="sex" dataDxfId="7" totalsRowDxfId="6"/>
    <tableColumn id="4" name="day (start)" dataDxfId="5" totalsRowDxfId="4"/>
    <tableColumn id="5" name="day (dead)" dataDxfId="3" totalsRowDxfId="2"/>
    <tableColumn id="6" name="lifespan (day)" totalsRowFunction="average" dataDxfId="1" totalsRowDxfId="0">
      <calculatedColumnFormula>BA3-AZ3</calculatedColumnFormula>
    </tableColumn>
  </tableColumns>
  <tableStyleInfo name="TableStyleLight1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4.xml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24"/>
  <sheetViews>
    <sheetView tabSelected="1" topLeftCell="A40" zoomScale="90" zoomScaleNormal="90" workbookViewId="0">
      <selection activeCell="N66" sqref="N66"/>
    </sheetView>
  </sheetViews>
  <sheetFormatPr defaultColWidth="13" defaultRowHeight="13"/>
  <cols>
    <col min="7" max="7" width="5.90625" customWidth="1"/>
    <col min="8" max="8" width="7.453125" style="1" bestFit="1" customWidth="1"/>
    <col min="9" max="9" width="14.90625" style="1" bestFit="1" customWidth="1"/>
    <col min="10" max="10" width="8.36328125" style="1" bestFit="1" customWidth="1"/>
    <col min="11" max="11" width="8.36328125" style="2" bestFit="1" customWidth="1"/>
    <col min="12" max="12" width="5.90625" customWidth="1"/>
    <col min="13" max="13" width="7.453125" style="1" bestFit="1" customWidth="1"/>
    <col min="14" max="14" width="15" style="1" bestFit="1" customWidth="1"/>
    <col min="15" max="15" width="8.36328125" style="1" bestFit="1" customWidth="1"/>
    <col min="16" max="16" width="8.36328125" style="2" bestFit="1" customWidth="1"/>
    <col min="17" max="17" width="5.90625" customWidth="1"/>
    <col min="18" max="18" width="7.453125" style="1" customWidth="1"/>
    <col min="19" max="19" width="13.08984375" style="1" customWidth="1"/>
    <col min="20" max="20" width="8.08984375" style="1" customWidth="1"/>
    <col min="21" max="21" width="8" style="2" customWidth="1"/>
    <col min="22" max="22" width="5.90625" style="1" customWidth="1"/>
    <col min="23" max="23" width="7.453125" style="1" customWidth="1"/>
    <col min="24" max="24" width="13.08984375" style="1" customWidth="1"/>
    <col min="25" max="25" width="8.08984375" style="1" customWidth="1"/>
    <col min="26" max="26" width="8" style="2" customWidth="1"/>
    <col min="27" max="27" width="9.6328125" bestFit="1" customWidth="1"/>
    <col min="28" max="28" width="5.36328125" bestFit="1" customWidth="1"/>
    <col min="29" max="29" width="6.90625" customWidth="1"/>
    <col min="30" max="30" width="6.08984375" customWidth="1"/>
    <col min="31" max="31" width="11.6328125" customWidth="1"/>
    <col min="32" max="32" width="11.6328125" style="3" customWidth="1"/>
    <col min="33" max="33" width="13.6328125" style="4" customWidth="1"/>
    <col min="34" max="34" width="4.90625" customWidth="1"/>
    <col min="35" max="35" width="5.36328125" bestFit="1" customWidth="1"/>
    <col min="36" max="36" width="6.90625" customWidth="1"/>
    <col min="37" max="37" width="6.08984375" customWidth="1"/>
    <col min="38" max="38" width="11.6328125" customWidth="1"/>
    <col min="39" max="39" width="11.6328125" style="3" customWidth="1"/>
    <col min="40" max="40" width="13.6328125" style="4" customWidth="1"/>
    <col min="41" max="41" width="4.90625" customWidth="1"/>
    <col min="42" max="42" width="5.36328125" customWidth="1"/>
    <col min="43" max="43" width="6.90625" customWidth="1"/>
    <col min="44" max="44" width="6.08984375" customWidth="1"/>
    <col min="45" max="45" width="11.6328125" customWidth="1"/>
    <col min="46" max="46" width="11.6328125" style="3" customWidth="1"/>
    <col min="47" max="47" width="13.6328125" style="4" customWidth="1"/>
    <col min="48" max="48" width="4.90625" customWidth="1"/>
    <col min="49" max="49" width="5.36328125" customWidth="1"/>
    <col min="50" max="50" width="6.90625" customWidth="1"/>
    <col min="51" max="51" width="6.08984375" customWidth="1"/>
    <col min="52" max="52" width="11.6328125" customWidth="1"/>
    <col min="53" max="53" width="11.6328125" style="3" customWidth="1"/>
    <col min="54" max="54" width="13.6328125" style="4" customWidth="1"/>
    <col min="55" max="55" width="4.90625" customWidth="1"/>
  </cols>
  <sheetData>
    <row r="1" spans="1:55" ht="19.5" thickBot="1">
      <c r="A1" t="s">
        <v>107</v>
      </c>
      <c r="H1" s="5" t="s">
        <v>0</v>
      </c>
      <c r="M1" s="6" t="s">
        <v>94</v>
      </c>
      <c r="R1" s="48" t="s">
        <v>95</v>
      </c>
      <c r="W1" s="53" t="s">
        <v>108</v>
      </c>
      <c r="AD1" t="s">
        <v>1</v>
      </c>
      <c r="AE1" s="5" t="s">
        <v>0</v>
      </c>
      <c r="AK1" t="s">
        <v>1</v>
      </c>
      <c r="AL1" s="6" t="s">
        <v>94</v>
      </c>
      <c r="AR1" t="s">
        <v>1</v>
      </c>
      <c r="AS1" s="43" t="s">
        <v>108</v>
      </c>
      <c r="AY1" t="s">
        <v>1</v>
      </c>
      <c r="AZ1" s="48" t="s">
        <v>95</v>
      </c>
      <c r="BC1" s="4"/>
    </row>
    <row r="2" spans="1:55">
      <c r="A2" s="7"/>
      <c r="B2" s="49" t="s">
        <v>112</v>
      </c>
      <c r="C2" s="50" t="s">
        <v>110</v>
      </c>
      <c r="D2" s="51" t="s">
        <v>111</v>
      </c>
      <c r="E2" s="52" t="s">
        <v>108</v>
      </c>
      <c r="F2" s="8"/>
      <c r="H2" s="7"/>
      <c r="I2" s="8" t="s">
        <v>2</v>
      </c>
      <c r="J2" s="7" t="s">
        <v>3</v>
      </c>
      <c r="K2" s="9" t="s">
        <v>4</v>
      </c>
      <c r="M2" s="7"/>
      <c r="N2" s="8" t="s">
        <v>5</v>
      </c>
      <c r="O2" s="7" t="s">
        <v>3</v>
      </c>
      <c r="P2" s="9" t="s">
        <v>4</v>
      </c>
      <c r="R2" s="7"/>
      <c r="S2" s="8" t="s">
        <v>6</v>
      </c>
      <c r="T2" s="7" t="s">
        <v>3</v>
      </c>
      <c r="U2" s="9" t="s">
        <v>4</v>
      </c>
      <c r="V2" s="10"/>
      <c r="W2" s="7"/>
      <c r="X2" s="8" t="s">
        <v>6</v>
      </c>
      <c r="Y2" s="7" t="s">
        <v>3</v>
      </c>
      <c r="Z2" s="9" t="s">
        <v>4</v>
      </c>
      <c r="AB2" t="s">
        <v>7</v>
      </c>
      <c r="AC2" t="s">
        <v>8</v>
      </c>
      <c r="AD2" t="s">
        <v>9</v>
      </c>
      <c r="AE2" t="s">
        <v>10</v>
      </c>
      <c r="AF2" s="3" t="s">
        <v>11</v>
      </c>
      <c r="AG2" s="4" t="s">
        <v>12</v>
      </c>
      <c r="AI2" t="s">
        <v>7</v>
      </c>
      <c r="AJ2" t="s">
        <v>8</v>
      </c>
      <c r="AK2" t="s">
        <v>9</v>
      </c>
      <c r="AL2" t="s">
        <v>10</v>
      </c>
      <c r="AM2" s="3" t="s">
        <v>11</v>
      </c>
      <c r="AN2" s="4" t="s">
        <v>12</v>
      </c>
      <c r="AP2" t="s">
        <v>7</v>
      </c>
      <c r="AQ2" t="s">
        <v>8</v>
      </c>
      <c r="AR2" t="s">
        <v>9</v>
      </c>
      <c r="AS2" t="s">
        <v>10</v>
      </c>
      <c r="AT2" s="3" t="s">
        <v>11</v>
      </c>
      <c r="AU2" s="4" t="s">
        <v>12</v>
      </c>
      <c r="AW2" t="s">
        <v>7</v>
      </c>
      <c r="AX2" t="s">
        <v>8</v>
      </c>
      <c r="AY2" t="s">
        <v>9</v>
      </c>
      <c r="AZ2" t="s">
        <v>10</v>
      </c>
      <c r="BA2" s="3" t="s">
        <v>11</v>
      </c>
      <c r="BB2" s="4" t="s">
        <v>12</v>
      </c>
      <c r="BC2" s="4"/>
    </row>
    <row r="3" spans="1:55">
      <c r="A3" s="11">
        <v>0</v>
      </c>
      <c r="B3" s="11">
        <f>I3</f>
        <v>1</v>
      </c>
      <c r="C3" s="11">
        <f>N3</f>
        <v>1</v>
      </c>
      <c r="D3" s="11">
        <f>S3</f>
        <v>1</v>
      </c>
      <c r="E3" s="11">
        <f>X3</f>
        <v>1</v>
      </c>
      <c r="F3" s="11"/>
      <c r="H3" s="11">
        <v>0</v>
      </c>
      <c r="I3" s="11">
        <f>J3/100</f>
        <v>1</v>
      </c>
      <c r="J3" s="11">
        <v>100</v>
      </c>
      <c r="K3" s="12">
        <v>0</v>
      </c>
      <c r="M3" s="11">
        <v>0</v>
      </c>
      <c r="N3" s="11">
        <f>O3/100</f>
        <v>1</v>
      </c>
      <c r="O3" s="11">
        <v>100</v>
      </c>
      <c r="P3" s="12">
        <v>0</v>
      </c>
      <c r="R3" s="11">
        <v>0</v>
      </c>
      <c r="S3" s="11">
        <f>T3/20</f>
        <v>1</v>
      </c>
      <c r="T3" s="11">
        <v>20</v>
      </c>
      <c r="U3" s="12">
        <v>0</v>
      </c>
      <c r="V3" s="13"/>
      <c r="W3" s="11">
        <v>0</v>
      </c>
      <c r="X3" s="11">
        <f>Y3/100</f>
        <v>1</v>
      </c>
      <c r="Y3" s="11">
        <v>100</v>
      </c>
      <c r="Z3" s="12">
        <v>0</v>
      </c>
      <c r="AB3" s="14">
        <v>81</v>
      </c>
      <c r="AC3" s="42">
        <v>5</v>
      </c>
      <c r="AD3" s="14" t="s">
        <v>34</v>
      </c>
      <c r="AE3" s="15">
        <v>43869</v>
      </c>
      <c r="AF3" s="15">
        <v>43887</v>
      </c>
      <c r="AG3" s="16">
        <f t="shared" ref="AG3:AG34" si="0">AF3-AE3</f>
        <v>18</v>
      </c>
      <c r="AH3" s="14"/>
      <c r="AI3" s="14">
        <v>1</v>
      </c>
      <c r="AJ3" s="14">
        <v>11</v>
      </c>
      <c r="AK3" s="14" t="s">
        <v>14</v>
      </c>
      <c r="AL3" s="15">
        <v>43866</v>
      </c>
      <c r="AM3" s="15">
        <v>43886</v>
      </c>
      <c r="AN3" s="16">
        <f t="shared" ref="AN3:AN34" si="1">AM3-AL3</f>
        <v>20</v>
      </c>
      <c r="AO3" s="14"/>
      <c r="AP3" s="14">
        <v>81</v>
      </c>
      <c r="AQ3" s="14">
        <v>25</v>
      </c>
      <c r="AR3" s="14" t="s">
        <v>38</v>
      </c>
      <c r="AS3" s="15">
        <v>43869</v>
      </c>
      <c r="AT3" s="15">
        <v>43876</v>
      </c>
      <c r="AU3" s="16">
        <f t="shared" ref="AU3:AU34" si="2">AT3-AS3</f>
        <v>7</v>
      </c>
      <c r="AV3" s="14"/>
      <c r="AW3" s="14">
        <v>1</v>
      </c>
      <c r="AX3" s="14">
        <v>32</v>
      </c>
      <c r="AY3" s="14" t="s">
        <v>16</v>
      </c>
      <c r="AZ3" s="15">
        <v>43867</v>
      </c>
      <c r="BA3" s="15">
        <v>43893</v>
      </c>
      <c r="BB3" s="16">
        <f t="shared" ref="BB3:BB22" si="3">BA3-AZ3</f>
        <v>26</v>
      </c>
      <c r="BC3" s="17"/>
    </row>
    <row r="4" spans="1:55">
      <c r="A4" s="11">
        <v>1</v>
      </c>
      <c r="B4" s="11">
        <f t="shared" ref="B4:B53" si="4">I4</f>
        <v>1</v>
      </c>
      <c r="C4" s="11">
        <f t="shared" ref="C4:C53" si="5">N4</f>
        <v>1</v>
      </c>
      <c r="D4" s="11">
        <f t="shared" ref="D4:D53" si="6">S4</f>
        <v>1</v>
      </c>
      <c r="E4" s="11">
        <f t="shared" ref="E4:E53" si="7">X4</f>
        <v>1</v>
      </c>
      <c r="F4" s="11"/>
      <c r="H4" s="11">
        <v>1</v>
      </c>
      <c r="I4" s="11">
        <f t="shared" ref="I4:I53" si="8">J4/100</f>
        <v>1</v>
      </c>
      <c r="J4" s="11">
        <f>J3-K3</f>
        <v>100</v>
      </c>
      <c r="K4" s="12">
        <v>0</v>
      </c>
      <c r="M4" s="11">
        <v>1</v>
      </c>
      <c r="N4" s="11">
        <f t="shared" ref="N4:N53" si="9">O4/100</f>
        <v>1</v>
      </c>
      <c r="O4" s="11">
        <f>O3-P3</f>
        <v>100</v>
      </c>
      <c r="P4" s="12">
        <v>0</v>
      </c>
      <c r="R4" s="11">
        <v>1</v>
      </c>
      <c r="S4" s="11">
        <f t="shared" ref="S4:S53" si="10">T4/20</f>
        <v>1</v>
      </c>
      <c r="T4" s="11">
        <f>T3-U3</f>
        <v>20</v>
      </c>
      <c r="U4" s="12">
        <v>0</v>
      </c>
      <c r="V4" s="13"/>
      <c r="W4" s="11">
        <v>1</v>
      </c>
      <c r="X4" s="11">
        <f t="shared" ref="X4:X53" si="11">Y4/100</f>
        <v>1</v>
      </c>
      <c r="Y4" s="11">
        <f>Y3-Z3</f>
        <v>100</v>
      </c>
      <c r="Z4" s="12">
        <v>0</v>
      </c>
      <c r="AB4" s="14">
        <v>1</v>
      </c>
      <c r="AC4" s="42">
        <v>1</v>
      </c>
      <c r="AD4" s="14" t="s">
        <v>13</v>
      </c>
      <c r="AE4" s="15">
        <v>43866</v>
      </c>
      <c r="AF4" s="15">
        <v>43886</v>
      </c>
      <c r="AG4" s="16">
        <f t="shared" si="0"/>
        <v>20</v>
      </c>
      <c r="AH4" s="14"/>
      <c r="AI4" s="14">
        <v>81</v>
      </c>
      <c r="AJ4" s="14">
        <v>15</v>
      </c>
      <c r="AK4" s="14" t="s">
        <v>45</v>
      </c>
      <c r="AL4" s="15">
        <v>43869</v>
      </c>
      <c r="AM4" s="15">
        <v>43889</v>
      </c>
      <c r="AN4" s="16">
        <f t="shared" si="1"/>
        <v>20</v>
      </c>
      <c r="AO4" s="14"/>
      <c r="AP4" s="14">
        <v>41</v>
      </c>
      <c r="AQ4" s="14">
        <v>23</v>
      </c>
      <c r="AR4" s="14" t="s">
        <v>19</v>
      </c>
      <c r="AS4" s="15">
        <v>43868</v>
      </c>
      <c r="AT4" s="15">
        <v>43886</v>
      </c>
      <c r="AU4" s="16">
        <f t="shared" si="2"/>
        <v>18</v>
      </c>
      <c r="AV4" s="14"/>
      <c r="AW4" s="14">
        <v>2</v>
      </c>
      <c r="AX4" s="14">
        <v>32</v>
      </c>
      <c r="AY4" s="14" t="s">
        <v>20</v>
      </c>
      <c r="AZ4" s="15">
        <v>43867</v>
      </c>
      <c r="BA4" s="15">
        <v>43896</v>
      </c>
      <c r="BB4" s="16">
        <f t="shared" si="3"/>
        <v>29</v>
      </c>
      <c r="BC4" s="17"/>
    </row>
    <row r="5" spans="1:55">
      <c r="A5" s="11">
        <v>2</v>
      </c>
      <c r="B5" s="11">
        <f t="shared" si="4"/>
        <v>1</v>
      </c>
      <c r="C5" s="11">
        <f t="shared" si="5"/>
        <v>1</v>
      </c>
      <c r="D5" s="11">
        <f t="shared" si="6"/>
        <v>1</v>
      </c>
      <c r="E5" s="11">
        <f t="shared" si="7"/>
        <v>1</v>
      </c>
      <c r="F5" s="11"/>
      <c r="H5" s="11">
        <v>2</v>
      </c>
      <c r="I5" s="11">
        <f t="shared" si="8"/>
        <v>1</v>
      </c>
      <c r="J5" s="11">
        <f>J4-K4</f>
        <v>100</v>
      </c>
      <c r="K5" s="12">
        <v>0</v>
      </c>
      <c r="M5" s="11">
        <v>2</v>
      </c>
      <c r="N5" s="11">
        <f t="shared" si="9"/>
        <v>1</v>
      </c>
      <c r="O5" s="11">
        <f t="shared" ref="O5:O53" si="12">O4-P4</f>
        <v>100</v>
      </c>
      <c r="P5" s="12">
        <v>0</v>
      </c>
      <c r="R5" s="11">
        <v>2</v>
      </c>
      <c r="S5" s="11">
        <f t="shared" si="10"/>
        <v>1</v>
      </c>
      <c r="T5" s="11">
        <f t="shared" ref="T5:T53" si="13">T4-U4</f>
        <v>20</v>
      </c>
      <c r="U5" s="12">
        <v>0</v>
      </c>
      <c r="V5" s="13"/>
      <c r="W5" s="11">
        <v>2</v>
      </c>
      <c r="X5" s="11">
        <f t="shared" si="11"/>
        <v>1</v>
      </c>
      <c r="Y5" s="11">
        <f t="shared" ref="Y5:Y53" si="14">Y4-Z4</f>
        <v>100</v>
      </c>
      <c r="Z5" s="12">
        <v>0</v>
      </c>
      <c r="AB5" s="14">
        <v>61</v>
      </c>
      <c r="AC5" s="42">
        <v>4</v>
      </c>
      <c r="AD5" s="14" t="s">
        <v>22</v>
      </c>
      <c r="AE5" s="15">
        <v>43868</v>
      </c>
      <c r="AF5" s="15">
        <v>43889</v>
      </c>
      <c r="AG5" s="16">
        <f t="shared" si="0"/>
        <v>21</v>
      </c>
      <c r="AH5" s="14"/>
      <c r="AI5" s="14">
        <v>82</v>
      </c>
      <c r="AJ5" s="14">
        <v>15</v>
      </c>
      <c r="AK5" s="14" t="s">
        <v>29</v>
      </c>
      <c r="AL5" s="15">
        <v>43869</v>
      </c>
      <c r="AM5" s="15">
        <v>43889</v>
      </c>
      <c r="AN5" s="16">
        <f t="shared" si="1"/>
        <v>20</v>
      </c>
      <c r="AO5" s="14"/>
      <c r="AP5" s="14">
        <v>21</v>
      </c>
      <c r="AQ5" s="14">
        <v>22</v>
      </c>
      <c r="AR5" s="14" t="s">
        <v>18</v>
      </c>
      <c r="AS5" s="15">
        <v>43867</v>
      </c>
      <c r="AT5" s="15">
        <v>43890</v>
      </c>
      <c r="AU5" s="16">
        <f t="shared" si="2"/>
        <v>23</v>
      </c>
      <c r="AV5" s="14"/>
      <c r="AW5" s="14">
        <v>3</v>
      </c>
      <c r="AX5" s="14">
        <v>32</v>
      </c>
      <c r="AY5" s="14" t="s">
        <v>18</v>
      </c>
      <c r="AZ5" s="15">
        <v>43867</v>
      </c>
      <c r="BA5" s="15">
        <v>43896</v>
      </c>
      <c r="BB5" s="16">
        <f t="shared" si="3"/>
        <v>29</v>
      </c>
      <c r="BC5" s="17"/>
    </row>
    <row r="6" spans="1:55">
      <c r="A6" s="11">
        <v>3</v>
      </c>
      <c r="B6" s="11">
        <f t="shared" si="4"/>
        <v>1</v>
      </c>
      <c r="C6" s="11">
        <f t="shared" si="5"/>
        <v>1</v>
      </c>
      <c r="D6" s="11">
        <f t="shared" si="6"/>
        <v>1</v>
      </c>
      <c r="E6" s="11">
        <f t="shared" si="7"/>
        <v>1</v>
      </c>
      <c r="F6" s="11"/>
      <c r="H6" s="11">
        <v>3</v>
      </c>
      <c r="I6" s="11">
        <f t="shared" si="8"/>
        <v>1</v>
      </c>
      <c r="J6" s="11">
        <f>J5-K5</f>
        <v>100</v>
      </c>
      <c r="K6" s="12">
        <v>0</v>
      </c>
      <c r="M6" s="11">
        <v>3</v>
      </c>
      <c r="N6" s="11">
        <f t="shared" si="9"/>
        <v>1</v>
      </c>
      <c r="O6" s="11">
        <f t="shared" si="12"/>
        <v>100</v>
      </c>
      <c r="P6" s="12">
        <v>0</v>
      </c>
      <c r="R6" s="11">
        <v>3</v>
      </c>
      <c r="S6" s="11">
        <f t="shared" si="10"/>
        <v>1</v>
      </c>
      <c r="T6" s="11">
        <f t="shared" si="13"/>
        <v>20</v>
      </c>
      <c r="U6" s="12">
        <v>0</v>
      </c>
      <c r="V6" s="13"/>
      <c r="W6" s="11">
        <v>3</v>
      </c>
      <c r="X6" s="11">
        <f t="shared" si="11"/>
        <v>1</v>
      </c>
      <c r="Y6" s="11">
        <f t="shared" si="14"/>
        <v>100</v>
      </c>
      <c r="Z6" s="12">
        <v>0</v>
      </c>
      <c r="AB6" s="14">
        <v>82</v>
      </c>
      <c r="AC6" s="42">
        <v>5</v>
      </c>
      <c r="AD6" s="14" t="s">
        <v>37</v>
      </c>
      <c r="AE6" s="15">
        <v>43869</v>
      </c>
      <c r="AF6" s="15">
        <v>43890</v>
      </c>
      <c r="AG6" s="16">
        <f t="shared" si="0"/>
        <v>21</v>
      </c>
      <c r="AH6" s="14"/>
      <c r="AI6" s="14">
        <v>41</v>
      </c>
      <c r="AJ6" s="14">
        <v>13</v>
      </c>
      <c r="AK6" s="14" t="s">
        <v>19</v>
      </c>
      <c r="AL6" s="15">
        <v>43868</v>
      </c>
      <c r="AM6" s="15">
        <v>43889</v>
      </c>
      <c r="AN6" s="16">
        <f t="shared" si="1"/>
        <v>21</v>
      </c>
      <c r="AO6" s="14"/>
      <c r="AP6" s="14">
        <v>82</v>
      </c>
      <c r="AQ6" s="14">
        <v>25</v>
      </c>
      <c r="AR6" s="14" t="s">
        <v>38</v>
      </c>
      <c r="AS6" s="15">
        <v>43869</v>
      </c>
      <c r="AT6" s="15">
        <v>43893</v>
      </c>
      <c r="AU6" s="16">
        <f t="shared" si="2"/>
        <v>24</v>
      </c>
      <c r="AV6" s="14"/>
      <c r="AW6" s="14">
        <v>4</v>
      </c>
      <c r="AX6" s="14">
        <v>32</v>
      </c>
      <c r="AY6" s="14" t="s">
        <v>21</v>
      </c>
      <c r="AZ6" s="15">
        <v>43867</v>
      </c>
      <c r="BA6" s="15">
        <v>43896</v>
      </c>
      <c r="BB6" s="16">
        <f t="shared" si="3"/>
        <v>29</v>
      </c>
      <c r="BC6" s="17"/>
    </row>
    <row r="7" spans="1:55">
      <c r="A7" s="11">
        <v>4</v>
      </c>
      <c r="B7" s="11">
        <f t="shared" si="4"/>
        <v>1</v>
      </c>
      <c r="C7" s="11">
        <f t="shared" si="5"/>
        <v>1</v>
      </c>
      <c r="D7" s="11">
        <f t="shared" si="6"/>
        <v>1</v>
      </c>
      <c r="E7" s="11">
        <f t="shared" si="7"/>
        <v>1</v>
      </c>
      <c r="F7" s="11"/>
      <c r="H7" s="11">
        <v>4</v>
      </c>
      <c r="I7" s="11">
        <f t="shared" si="8"/>
        <v>1</v>
      </c>
      <c r="J7" s="11">
        <f>J6-K6</f>
        <v>100</v>
      </c>
      <c r="K7" s="12">
        <v>0</v>
      </c>
      <c r="M7" s="11">
        <v>4</v>
      </c>
      <c r="N7" s="11">
        <f t="shared" si="9"/>
        <v>1</v>
      </c>
      <c r="O7" s="11">
        <f t="shared" si="12"/>
        <v>100</v>
      </c>
      <c r="P7" s="12">
        <v>0</v>
      </c>
      <c r="R7" s="11">
        <v>4</v>
      </c>
      <c r="S7" s="11">
        <f t="shared" si="10"/>
        <v>1</v>
      </c>
      <c r="T7" s="11">
        <f t="shared" si="13"/>
        <v>20</v>
      </c>
      <c r="U7" s="12">
        <v>0</v>
      </c>
      <c r="V7" s="13"/>
      <c r="W7" s="11">
        <v>4</v>
      </c>
      <c r="X7" s="11">
        <f t="shared" si="11"/>
        <v>1</v>
      </c>
      <c r="Y7" s="11">
        <f t="shared" si="14"/>
        <v>100</v>
      </c>
      <c r="Z7" s="12">
        <v>0</v>
      </c>
      <c r="AB7" s="14">
        <v>21</v>
      </c>
      <c r="AC7" s="42">
        <v>2</v>
      </c>
      <c r="AD7" s="14" t="s">
        <v>19</v>
      </c>
      <c r="AE7" s="15">
        <v>43867</v>
      </c>
      <c r="AF7" s="15">
        <v>43889</v>
      </c>
      <c r="AG7" s="16">
        <f t="shared" si="0"/>
        <v>22</v>
      </c>
      <c r="AH7" s="14"/>
      <c r="AI7" s="14">
        <v>42</v>
      </c>
      <c r="AJ7" s="14">
        <v>13</v>
      </c>
      <c r="AK7" s="14" t="s">
        <v>18</v>
      </c>
      <c r="AL7" s="15">
        <v>43868</v>
      </c>
      <c r="AM7" s="15">
        <v>43889</v>
      </c>
      <c r="AN7" s="16">
        <f t="shared" si="1"/>
        <v>21</v>
      </c>
      <c r="AO7" s="14"/>
      <c r="AP7" s="14">
        <v>83</v>
      </c>
      <c r="AQ7" s="14">
        <v>25</v>
      </c>
      <c r="AR7" s="14" t="s">
        <v>38</v>
      </c>
      <c r="AS7" s="15">
        <v>43869</v>
      </c>
      <c r="AT7" s="15">
        <v>43893</v>
      </c>
      <c r="AU7" s="16">
        <f t="shared" si="2"/>
        <v>24</v>
      </c>
      <c r="AV7" s="14"/>
      <c r="AW7" s="14">
        <v>5</v>
      </c>
      <c r="AX7" s="14">
        <v>32</v>
      </c>
      <c r="AY7" s="14" t="s">
        <v>18</v>
      </c>
      <c r="AZ7" s="15">
        <v>43867</v>
      </c>
      <c r="BA7" s="15">
        <v>43896</v>
      </c>
      <c r="BB7" s="16">
        <f t="shared" si="3"/>
        <v>29</v>
      </c>
      <c r="BC7" s="17"/>
    </row>
    <row r="8" spans="1:55">
      <c r="A8" s="11">
        <v>5</v>
      </c>
      <c r="B8" s="11">
        <f t="shared" si="4"/>
        <v>1</v>
      </c>
      <c r="C8" s="11">
        <f t="shared" si="5"/>
        <v>1</v>
      </c>
      <c r="D8" s="11">
        <f t="shared" si="6"/>
        <v>1</v>
      </c>
      <c r="E8" s="11">
        <f t="shared" si="7"/>
        <v>1</v>
      </c>
      <c r="F8" s="11"/>
      <c r="H8" s="11">
        <v>5</v>
      </c>
      <c r="I8" s="11">
        <f t="shared" si="8"/>
        <v>1</v>
      </c>
      <c r="J8" s="11">
        <f>J7-K7</f>
        <v>100</v>
      </c>
      <c r="K8" s="12">
        <v>0</v>
      </c>
      <c r="L8" s="18"/>
      <c r="M8" s="11">
        <v>5</v>
      </c>
      <c r="N8" s="11">
        <f t="shared" si="9"/>
        <v>1</v>
      </c>
      <c r="O8" s="11">
        <f t="shared" si="12"/>
        <v>100</v>
      </c>
      <c r="P8" s="12">
        <v>0</v>
      </c>
      <c r="R8" s="11">
        <v>5</v>
      </c>
      <c r="S8" s="11">
        <f t="shared" si="10"/>
        <v>1</v>
      </c>
      <c r="T8" s="11">
        <f t="shared" si="13"/>
        <v>20</v>
      </c>
      <c r="U8" s="12">
        <v>0</v>
      </c>
      <c r="V8" s="13"/>
      <c r="W8" s="11">
        <v>5</v>
      </c>
      <c r="X8" s="11">
        <f t="shared" si="11"/>
        <v>1</v>
      </c>
      <c r="Y8" s="11">
        <f t="shared" si="14"/>
        <v>100</v>
      </c>
      <c r="Z8" s="12">
        <v>0</v>
      </c>
      <c r="AB8" s="14">
        <v>22</v>
      </c>
      <c r="AC8" s="42">
        <v>2</v>
      </c>
      <c r="AD8" s="14" t="s">
        <v>22</v>
      </c>
      <c r="AE8" s="15">
        <v>43867</v>
      </c>
      <c r="AF8" s="15">
        <v>43889</v>
      </c>
      <c r="AG8" s="16">
        <f t="shared" si="0"/>
        <v>22</v>
      </c>
      <c r="AH8" s="14"/>
      <c r="AI8" s="14">
        <v>61</v>
      </c>
      <c r="AJ8" s="14">
        <v>14</v>
      </c>
      <c r="AK8" s="14" t="s">
        <v>20</v>
      </c>
      <c r="AL8" s="15">
        <v>43868</v>
      </c>
      <c r="AM8" s="15">
        <v>43893</v>
      </c>
      <c r="AN8" s="16">
        <f t="shared" si="1"/>
        <v>25</v>
      </c>
      <c r="AO8" s="14"/>
      <c r="AP8" s="14">
        <v>84</v>
      </c>
      <c r="AQ8" s="14">
        <v>25</v>
      </c>
      <c r="AR8" s="14" t="s">
        <v>38</v>
      </c>
      <c r="AS8" s="15">
        <v>43869</v>
      </c>
      <c r="AT8" s="15">
        <v>43894</v>
      </c>
      <c r="AU8" s="16">
        <f t="shared" si="2"/>
        <v>25</v>
      </c>
      <c r="AV8" s="14"/>
      <c r="AW8" s="14">
        <v>6</v>
      </c>
      <c r="AX8" s="14">
        <v>32</v>
      </c>
      <c r="AY8" s="14" t="s">
        <v>17</v>
      </c>
      <c r="AZ8" s="15">
        <v>43867</v>
      </c>
      <c r="BA8" s="15">
        <v>43896</v>
      </c>
      <c r="BB8" s="16">
        <f t="shared" si="3"/>
        <v>29</v>
      </c>
      <c r="BC8" s="17"/>
    </row>
    <row r="9" spans="1:55">
      <c r="A9" s="11">
        <v>6</v>
      </c>
      <c r="B9" s="11">
        <f t="shared" si="4"/>
        <v>1</v>
      </c>
      <c r="C9" s="11">
        <f t="shared" si="5"/>
        <v>1</v>
      </c>
      <c r="D9" s="11">
        <f t="shared" si="6"/>
        <v>1</v>
      </c>
      <c r="E9" s="11">
        <f t="shared" si="7"/>
        <v>1</v>
      </c>
      <c r="F9" s="11"/>
      <c r="H9" s="11">
        <v>6</v>
      </c>
      <c r="I9" s="11">
        <f t="shared" si="8"/>
        <v>1</v>
      </c>
      <c r="J9" s="11">
        <f t="shared" ref="J9:J53" si="15">J8-K8</f>
        <v>100</v>
      </c>
      <c r="K9" s="12">
        <v>0</v>
      </c>
      <c r="L9" s="18"/>
      <c r="M9" s="11">
        <v>6</v>
      </c>
      <c r="N9" s="11">
        <f t="shared" si="9"/>
        <v>1</v>
      </c>
      <c r="O9" s="11">
        <f t="shared" si="12"/>
        <v>100</v>
      </c>
      <c r="P9" s="12">
        <v>0</v>
      </c>
      <c r="R9" s="11">
        <v>6</v>
      </c>
      <c r="S9" s="11">
        <f t="shared" si="10"/>
        <v>1</v>
      </c>
      <c r="T9" s="11">
        <f t="shared" si="13"/>
        <v>20</v>
      </c>
      <c r="U9" s="12">
        <v>0</v>
      </c>
      <c r="V9" s="13"/>
      <c r="W9" s="11">
        <v>6</v>
      </c>
      <c r="X9" s="11">
        <f t="shared" si="11"/>
        <v>1</v>
      </c>
      <c r="Y9" s="11">
        <f t="shared" si="14"/>
        <v>100</v>
      </c>
      <c r="Z9" s="12">
        <v>0</v>
      </c>
      <c r="AB9" s="14">
        <v>41</v>
      </c>
      <c r="AC9" s="42">
        <v>3</v>
      </c>
      <c r="AD9" s="14" t="s">
        <v>16</v>
      </c>
      <c r="AE9" s="15">
        <v>43868</v>
      </c>
      <c r="AF9" s="15">
        <v>43890</v>
      </c>
      <c r="AG9" s="16">
        <f t="shared" si="0"/>
        <v>22</v>
      </c>
      <c r="AH9" s="14"/>
      <c r="AI9" s="14">
        <v>62</v>
      </c>
      <c r="AJ9" s="14">
        <v>14</v>
      </c>
      <c r="AK9" s="14" t="s">
        <v>19</v>
      </c>
      <c r="AL9" s="15">
        <v>43868</v>
      </c>
      <c r="AM9" s="15">
        <v>43893</v>
      </c>
      <c r="AN9" s="16">
        <f t="shared" si="1"/>
        <v>25</v>
      </c>
      <c r="AO9" s="14"/>
      <c r="AP9" s="14">
        <v>42</v>
      </c>
      <c r="AQ9" s="14">
        <v>23</v>
      </c>
      <c r="AR9" s="14" t="s">
        <v>18</v>
      </c>
      <c r="AS9" s="15">
        <v>43868</v>
      </c>
      <c r="AT9" s="15">
        <v>43894</v>
      </c>
      <c r="AU9" s="16">
        <f t="shared" si="2"/>
        <v>26</v>
      </c>
      <c r="AV9" s="14"/>
      <c r="AW9" s="14">
        <v>7</v>
      </c>
      <c r="AX9" s="14">
        <v>32</v>
      </c>
      <c r="AY9" s="14" t="s">
        <v>20</v>
      </c>
      <c r="AZ9" s="15">
        <v>43867</v>
      </c>
      <c r="BA9" s="15">
        <v>43897</v>
      </c>
      <c r="BB9" s="16">
        <f t="shared" si="3"/>
        <v>30</v>
      </c>
      <c r="BC9" s="17"/>
    </row>
    <row r="10" spans="1:55">
      <c r="A10" s="11">
        <v>7</v>
      </c>
      <c r="B10" s="11">
        <f t="shared" si="4"/>
        <v>1</v>
      </c>
      <c r="C10" s="11">
        <f t="shared" si="5"/>
        <v>1</v>
      </c>
      <c r="D10" s="11">
        <f t="shared" si="6"/>
        <v>1</v>
      </c>
      <c r="E10" s="11">
        <f t="shared" si="7"/>
        <v>1</v>
      </c>
      <c r="F10" s="11"/>
      <c r="H10" s="11">
        <v>7</v>
      </c>
      <c r="I10" s="11">
        <f t="shared" si="8"/>
        <v>1</v>
      </c>
      <c r="J10" s="11">
        <f t="shared" si="15"/>
        <v>100</v>
      </c>
      <c r="K10" s="12">
        <v>0</v>
      </c>
      <c r="L10" s="18"/>
      <c r="M10" s="11">
        <v>7</v>
      </c>
      <c r="N10" s="11">
        <f t="shared" si="9"/>
        <v>1</v>
      </c>
      <c r="O10" s="11">
        <f t="shared" si="12"/>
        <v>100</v>
      </c>
      <c r="P10" s="12">
        <v>0</v>
      </c>
      <c r="R10" s="11">
        <v>7</v>
      </c>
      <c r="S10" s="11">
        <f t="shared" si="10"/>
        <v>1</v>
      </c>
      <c r="T10" s="11">
        <f t="shared" si="13"/>
        <v>20</v>
      </c>
      <c r="U10" s="12">
        <v>0</v>
      </c>
      <c r="V10" s="13"/>
      <c r="W10" s="11">
        <v>7</v>
      </c>
      <c r="X10" s="11">
        <f t="shared" si="11"/>
        <v>1</v>
      </c>
      <c r="Y10" s="11">
        <f t="shared" si="14"/>
        <v>100</v>
      </c>
      <c r="Z10" s="12">
        <v>1</v>
      </c>
      <c r="AB10" s="14">
        <v>42</v>
      </c>
      <c r="AC10" s="42">
        <v>3</v>
      </c>
      <c r="AD10" s="14" t="s">
        <v>19</v>
      </c>
      <c r="AE10" s="15">
        <v>43868</v>
      </c>
      <c r="AF10" s="15">
        <v>43890</v>
      </c>
      <c r="AG10" s="16">
        <f t="shared" si="0"/>
        <v>22</v>
      </c>
      <c r="AH10" s="14"/>
      <c r="AI10" s="14">
        <v>21</v>
      </c>
      <c r="AJ10" s="14">
        <v>12</v>
      </c>
      <c r="AK10" s="14" t="s">
        <v>20</v>
      </c>
      <c r="AL10" s="15">
        <v>43867</v>
      </c>
      <c r="AM10" s="15">
        <v>43893</v>
      </c>
      <c r="AN10" s="16">
        <f t="shared" si="1"/>
        <v>26</v>
      </c>
      <c r="AO10" s="14"/>
      <c r="AP10" s="14">
        <v>43</v>
      </c>
      <c r="AQ10" s="14">
        <v>23</v>
      </c>
      <c r="AR10" s="14" t="s">
        <v>18</v>
      </c>
      <c r="AS10" s="15">
        <v>43868</v>
      </c>
      <c r="AT10" s="15">
        <v>43894</v>
      </c>
      <c r="AU10" s="16">
        <f t="shared" si="2"/>
        <v>26</v>
      </c>
      <c r="AV10" s="14"/>
      <c r="AW10" s="14">
        <v>8</v>
      </c>
      <c r="AX10" s="14">
        <v>32</v>
      </c>
      <c r="AY10" s="14" t="s">
        <v>20</v>
      </c>
      <c r="AZ10" s="15">
        <v>43867</v>
      </c>
      <c r="BA10" s="15">
        <v>43897</v>
      </c>
      <c r="BB10" s="16">
        <f t="shared" si="3"/>
        <v>30</v>
      </c>
      <c r="BC10" s="17"/>
    </row>
    <row r="11" spans="1:55">
      <c r="A11" s="11">
        <v>8</v>
      </c>
      <c r="B11" s="11">
        <f t="shared" si="4"/>
        <v>1</v>
      </c>
      <c r="C11" s="11">
        <f t="shared" si="5"/>
        <v>1</v>
      </c>
      <c r="D11" s="11">
        <f t="shared" si="6"/>
        <v>1</v>
      </c>
      <c r="E11" s="11">
        <f t="shared" si="7"/>
        <v>0.99</v>
      </c>
      <c r="F11" s="11"/>
      <c r="H11" s="11">
        <v>8</v>
      </c>
      <c r="I11" s="11">
        <f t="shared" si="8"/>
        <v>1</v>
      </c>
      <c r="J11" s="11">
        <f t="shared" si="15"/>
        <v>100</v>
      </c>
      <c r="K11" s="12">
        <v>0</v>
      </c>
      <c r="L11" s="18"/>
      <c r="M11" s="11">
        <v>8</v>
      </c>
      <c r="N11" s="11">
        <f t="shared" si="9"/>
        <v>1</v>
      </c>
      <c r="O11" s="11">
        <f t="shared" si="12"/>
        <v>100</v>
      </c>
      <c r="P11" s="12">
        <v>0</v>
      </c>
      <c r="R11" s="11">
        <v>8</v>
      </c>
      <c r="S11" s="11">
        <f t="shared" si="10"/>
        <v>1</v>
      </c>
      <c r="T11" s="11">
        <f t="shared" si="13"/>
        <v>20</v>
      </c>
      <c r="U11" s="12">
        <v>0</v>
      </c>
      <c r="V11" s="13"/>
      <c r="W11" s="11">
        <v>8</v>
      </c>
      <c r="X11" s="11">
        <f t="shared" si="11"/>
        <v>0.99</v>
      </c>
      <c r="Y11" s="11">
        <f t="shared" si="14"/>
        <v>99</v>
      </c>
      <c r="Z11" s="12">
        <v>0</v>
      </c>
      <c r="AB11" s="14">
        <v>2</v>
      </c>
      <c r="AC11" s="42">
        <v>1</v>
      </c>
      <c r="AD11" s="14" t="s">
        <v>17</v>
      </c>
      <c r="AE11" s="15">
        <v>43866</v>
      </c>
      <c r="AF11" s="15">
        <v>43889</v>
      </c>
      <c r="AG11" s="16">
        <f t="shared" si="0"/>
        <v>23</v>
      </c>
      <c r="AH11" s="14"/>
      <c r="AI11" s="14">
        <v>22</v>
      </c>
      <c r="AJ11" s="14">
        <v>12</v>
      </c>
      <c r="AK11" s="14" t="s">
        <v>18</v>
      </c>
      <c r="AL11" s="15">
        <v>43867</v>
      </c>
      <c r="AM11" s="15">
        <v>43893</v>
      </c>
      <c r="AN11" s="16">
        <f t="shared" si="1"/>
        <v>26</v>
      </c>
      <c r="AO11" s="14"/>
      <c r="AP11" s="14">
        <v>1</v>
      </c>
      <c r="AQ11" s="14">
        <v>21</v>
      </c>
      <c r="AR11" s="14" t="s">
        <v>15</v>
      </c>
      <c r="AS11" s="15">
        <v>43866</v>
      </c>
      <c r="AT11" s="15">
        <v>43893</v>
      </c>
      <c r="AU11" s="16">
        <f t="shared" si="2"/>
        <v>27</v>
      </c>
      <c r="AV11" s="14"/>
      <c r="AW11" s="14">
        <v>9</v>
      </c>
      <c r="AX11" s="14">
        <v>32</v>
      </c>
      <c r="AY11" s="14" t="s">
        <v>22</v>
      </c>
      <c r="AZ11" s="15">
        <v>43867</v>
      </c>
      <c r="BA11" s="15">
        <v>43900</v>
      </c>
      <c r="BB11" s="16">
        <f t="shared" si="3"/>
        <v>33</v>
      </c>
      <c r="BC11" s="17"/>
    </row>
    <row r="12" spans="1:55">
      <c r="A12" s="11">
        <v>9</v>
      </c>
      <c r="B12" s="11">
        <f t="shared" si="4"/>
        <v>1</v>
      </c>
      <c r="C12" s="11">
        <f t="shared" si="5"/>
        <v>1</v>
      </c>
      <c r="D12" s="11">
        <f t="shared" si="6"/>
        <v>1</v>
      </c>
      <c r="E12" s="11">
        <f t="shared" si="7"/>
        <v>0.99</v>
      </c>
      <c r="F12" s="11"/>
      <c r="H12" s="11">
        <v>9</v>
      </c>
      <c r="I12" s="11">
        <f t="shared" si="8"/>
        <v>1</v>
      </c>
      <c r="J12" s="11">
        <f t="shared" si="15"/>
        <v>100</v>
      </c>
      <c r="K12" s="12">
        <v>0</v>
      </c>
      <c r="L12" s="18"/>
      <c r="M12" s="11">
        <v>9</v>
      </c>
      <c r="N12" s="11">
        <f t="shared" si="9"/>
        <v>1</v>
      </c>
      <c r="O12" s="11">
        <f t="shared" si="12"/>
        <v>100</v>
      </c>
      <c r="P12" s="12">
        <v>0</v>
      </c>
      <c r="R12" s="11">
        <v>9</v>
      </c>
      <c r="S12" s="11">
        <f t="shared" si="10"/>
        <v>1</v>
      </c>
      <c r="T12" s="11">
        <f t="shared" si="13"/>
        <v>20</v>
      </c>
      <c r="U12" s="12">
        <v>0</v>
      </c>
      <c r="V12" s="13"/>
      <c r="W12" s="11">
        <v>9</v>
      </c>
      <c r="X12" s="11">
        <f t="shared" si="11"/>
        <v>0.99</v>
      </c>
      <c r="Y12" s="11">
        <f t="shared" si="14"/>
        <v>99</v>
      </c>
      <c r="Z12" s="12">
        <v>0</v>
      </c>
      <c r="AB12" s="14">
        <v>23</v>
      </c>
      <c r="AC12" s="42">
        <v>2</v>
      </c>
      <c r="AD12" s="14" t="s">
        <v>19</v>
      </c>
      <c r="AE12" s="15">
        <v>43867</v>
      </c>
      <c r="AF12" s="15">
        <v>43890</v>
      </c>
      <c r="AG12" s="16">
        <f t="shared" si="0"/>
        <v>23</v>
      </c>
      <c r="AH12" s="14"/>
      <c r="AI12" s="14">
        <v>23</v>
      </c>
      <c r="AJ12" s="14">
        <v>12</v>
      </c>
      <c r="AK12" s="14" t="s">
        <v>22</v>
      </c>
      <c r="AL12" s="15">
        <v>43867</v>
      </c>
      <c r="AM12" s="15">
        <v>43893</v>
      </c>
      <c r="AN12" s="16">
        <f t="shared" si="1"/>
        <v>26</v>
      </c>
      <c r="AO12" s="14"/>
      <c r="AP12" s="14">
        <v>2</v>
      </c>
      <c r="AQ12" s="14">
        <v>21</v>
      </c>
      <c r="AR12" s="14" t="s">
        <v>19</v>
      </c>
      <c r="AS12" s="15">
        <v>43866</v>
      </c>
      <c r="AT12" s="15">
        <v>43893</v>
      </c>
      <c r="AU12" s="16">
        <f t="shared" si="2"/>
        <v>27</v>
      </c>
      <c r="AV12" s="14"/>
      <c r="AW12" s="14">
        <v>10</v>
      </c>
      <c r="AX12" s="14">
        <v>32</v>
      </c>
      <c r="AY12" s="14" t="s">
        <v>19</v>
      </c>
      <c r="AZ12" s="15">
        <v>43867</v>
      </c>
      <c r="BA12" s="15">
        <v>43900</v>
      </c>
      <c r="BB12" s="16">
        <f t="shared" si="3"/>
        <v>33</v>
      </c>
      <c r="BC12" s="17"/>
    </row>
    <row r="13" spans="1:55">
      <c r="A13" s="11">
        <v>10</v>
      </c>
      <c r="B13" s="11">
        <f t="shared" si="4"/>
        <v>1</v>
      </c>
      <c r="C13" s="11">
        <f t="shared" si="5"/>
        <v>1</v>
      </c>
      <c r="D13" s="11">
        <f t="shared" si="6"/>
        <v>1</v>
      </c>
      <c r="E13" s="11">
        <f t="shared" si="7"/>
        <v>0.99</v>
      </c>
      <c r="F13" s="11"/>
      <c r="H13" s="11">
        <v>10</v>
      </c>
      <c r="I13" s="11">
        <f t="shared" si="8"/>
        <v>1</v>
      </c>
      <c r="J13" s="11">
        <f t="shared" si="15"/>
        <v>100</v>
      </c>
      <c r="K13" s="12">
        <v>0</v>
      </c>
      <c r="L13" s="18"/>
      <c r="M13" s="11">
        <v>10</v>
      </c>
      <c r="N13" s="11">
        <f t="shared" si="9"/>
        <v>1</v>
      </c>
      <c r="O13" s="11">
        <f t="shared" si="12"/>
        <v>100</v>
      </c>
      <c r="P13" s="12">
        <v>0</v>
      </c>
      <c r="R13" s="11">
        <v>10</v>
      </c>
      <c r="S13" s="11">
        <f t="shared" si="10"/>
        <v>1</v>
      </c>
      <c r="T13" s="11">
        <f t="shared" si="13"/>
        <v>20</v>
      </c>
      <c r="U13" s="12">
        <v>0</v>
      </c>
      <c r="V13" s="13"/>
      <c r="W13" s="11">
        <v>10</v>
      </c>
      <c r="X13" s="11">
        <f t="shared" si="11"/>
        <v>0.99</v>
      </c>
      <c r="Y13" s="11">
        <f t="shared" si="14"/>
        <v>99</v>
      </c>
      <c r="Z13" s="12">
        <v>0</v>
      </c>
      <c r="AB13" s="14">
        <v>3</v>
      </c>
      <c r="AC13" s="42">
        <v>1</v>
      </c>
      <c r="AD13" s="14" t="s">
        <v>19</v>
      </c>
      <c r="AE13" s="15">
        <v>43866</v>
      </c>
      <c r="AF13" s="15">
        <v>43890</v>
      </c>
      <c r="AG13" s="16">
        <f t="shared" si="0"/>
        <v>24</v>
      </c>
      <c r="AH13" s="14"/>
      <c r="AI13" s="14">
        <v>24</v>
      </c>
      <c r="AJ13" s="14">
        <v>12</v>
      </c>
      <c r="AK13" s="14" t="s">
        <v>20</v>
      </c>
      <c r="AL13" s="15">
        <v>43867</v>
      </c>
      <c r="AM13" s="15">
        <v>43893</v>
      </c>
      <c r="AN13" s="16">
        <f t="shared" si="1"/>
        <v>26</v>
      </c>
      <c r="AO13" s="14"/>
      <c r="AP13" s="14">
        <v>3</v>
      </c>
      <c r="AQ13" s="14">
        <v>21</v>
      </c>
      <c r="AR13" s="14" t="s">
        <v>17</v>
      </c>
      <c r="AS13" s="15">
        <v>43866</v>
      </c>
      <c r="AT13" s="15">
        <v>43893</v>
      </c>
      <c r="AU13" s="16">
        <f t="shared" si="2"/>
        <v>27</v>
      </c>
      <c r="AV13" s="14"/>
      <c r="AW13" s="14">
        <v>11</v>
      </c>
      <c r="AX13" s="14">
        <v>32</v>
      </c>
      <c r="AY13" s="14" t="s">
        <v>23</v>
      </c>
      <c r="AZ13" s="15">
        <v>43867</v>
      </c>
      <c r="BA13" s="15">
        <v>43900</v>
      </c>
      <c r="BB13" s="16">
        <f t="shared" si="3"/>
        <v>33</v>
      </c>
      <c r="BC13" s="17"/>
    </row>
    <row r="14" spans="1:55">
      <c r="A14" s="11">
        <v>11</v>
      </c>
      <c r="B14" s="11">
        <f t="shared" si="4"/>
        <v>1</v>
      </c>
      <c r="C14" s="11">
        <f t="shared" si="5"/>
        <v>1</v>
      </c>
      <c r="D14" s="11">
        <f t="shared" si="6"/>
        <v>1</v>
      </c>
      <c r="E14" s="11">
        <f t="shared" si="7"/>
        <v>0.99</v>
      </c>
      <c r="F14" s="11"/>
      <c r="H14" s="11">
        <v>11</v>
      </c>
      <c r="I14" s="11">
        <f t="shared" si="8"/>
        <v>1</v>
      </c>
      <c r="J14" s="11">
        <f t="shared" si="15"/>
        <v>100</v>
      </c>
      <c r="K14" s="12">
        <v>0</v>
      </c>
      <c r="L14" s="18"/>
      <c r="M14" s="11">
        <v>11</v>
      </c>
      <c r="N14" s="11">
        <f t="shared" si="9"/>
        <v>1</v>
      </c>
      <c r="O14" s="11">
        <f t="shared" si="12"/>
        <v>100</v>
      </c>
      <c r="P14" s="12">
        <v>0</v>
      </c>
      <c r="R14" s="11">
        <v>11</v>
      </c>
      <c r="S14" s="11">
        <f t="shared" si="10"/>
        <v>1</v>
      </c>
      <c r="T14" s="11">
        <f t="shared" si="13"/>
        <v>20</v>
      </c>
      <c r="U14" s="12">
        <v>0</v>
      </c>
      <c r="V14" s="13"/>
      <c r="W14" s="11">
        <v>11</v>
      </c>
      <c r="X14" s="11">
        <f t="shared" si="11"/>
        <v>0.99</v>
      </c>
      <c r="Y14" s="11">
        <f t="shared" si="14"/>
        <v>99</v>
      </c>
      <c r="Z14" s="12">
        <v>0</v>
      </c>
      <c r="AB14" s="14">
        <v>4</v>
      </c>
      <c r="AC14" s="42">
        <v>1</v>
      </c>
      <c r="AD14" s="14" t="s">
        <v>20</v>
      </c>
      <c r="AE14" s="15">
        <v>43866</v>
      </c>
      <c r="AF14" s="15">
        <v>43890</v>
      </c>
      <c r="AG14" s="16">
        <f t="shared" si="0"/>
        <v>24</v>
      </c>
      <c r="AH14" s="14"/>
      <c r="AI14" s="14">
        <v>25</v>
      </c>
      <c r="AJ14" s="14">
        <v>12</v>
      </c>
      <c r="AK14" s="14" t="s">
        <v>24</v>
      </c>
      <c r="AL14" s="15">
        <v>43867</v>
      </c>
      <c r="AM14" s="15">
        <v>43893</v>
      </c>
      <c r="AN14" s="16">
        <f t="shared" si="1"/>
        <v>26</v>
      </c>
      <c r="AO14" s="14"/>
      <c r="AP14" s="14">
        <v>4</v>
      </c>
      <c r="AQ14" s="14">
        <v>21</v>
      </c>
      <c r="AR14" s="14" t="s">
        <v>18</v>
      </c>
      <c r="AS14" s="15">
        <v>43866</v>
      </c>
      <c r="AT14" s="15">
        <v>43893</v>
      </c>
      <c r="AU14" s="16">
        <f t="shared" si="2"/>
        <v>27</v>
      </c>
      <c r="AV14" s="14"/>
      <c r="AW14" s="14">
        <v>12</v>
      </c>
      <c r="AX14" s="14">
        <v>32</v>
      </c>
      <c r="AY14" s="14" t="s">
        <v>19</v>
      </c>
      <c r="AZ14" s="15">
        <v>43867</v>
      </c>
      <c r="BA14" s="15">
        <v>43900</v>
      </c>
      <c r="BB14" s="16">
        <f t="shared" si="3"/>
        <v>33</v>
      </c>
      <c r="BC14" s="17"/>
    </row>
    <row r="15" spans="1:55">
      <c r="A15" s="11">
        <v>12</v>
      </c>
      <c r="B15" s="11">
        <f t="shared" si="4"/>
        <v>1</v>
      </c>
      <c r="C15" s="11">
        <f t="shared" si="5"/>
        <v>1</v>
      </c>
      <c r="D15" s="11">
        <f t="shared" si="6"/>
        <v>1</v>
      </c>
      <c r="E15" s="11">
        <f t="shared" si="7"/>
        <v>0.99</v>
      </c>
      <c r="F15" s="11"/>
      <c r="H15" s="11">
        <v>12</v>
      </c>
      <c r="I15" s="11">
        <f t="shared" si="8"/>
        <v>1</v>
      </c>
      <c r="J15" s="11">
        <f t="shared" si="15"/>
        <v>100</v>
      </c>
      <c r="K15" s="12">
        <v>0</v>
      </c>
      <c r="L15" s="18"/>
      <c r="M15" s="11">
        <v>12</v>
      </c>
      <c r="N15" s="11">
        <f t="shared" si="9"/>
        <v>1</v>
      </c>
      <c r="O15" s="11">
        <f t="shared" si="12"/>
        <v>100</v>
      </c>
      <c r="P15" s="12">
        <v>0</v>
      </c>
      <c r="R15" s="11">
        <v>12</v>
      </c>
      <c r="S15" s="11">
        <f t="shared" si="10"/>
        <v>1</v>
      </c>
      <c r="T15" s="11">
        <f t="shared" si="13"/>
        <v>20</v>
      </c>
      <c r="U15" s="12">
        <v>0</v>
      </c>
      <c r="V15" s="13"/>
      <c r="W15" s="11">
        <v>12</v>
      </c>
      <c r="X15" s="11">
        <f t="shared" si="11"/>
        <v>0.99</v>
      </c>
      <c r="Y15" s="11">
        <f t="shared" si="14"/>
        <v>99</v>
      </c>
      <c r="Z15" s="12">
        <v>0</v>
      </c>
      <c r="AB15" s="14">
        <v>5</v>
      </c>
      <c r="AC15" s="42">
        <v>1</v>
      </c>
      <c r="AD15" s="14" t="s">
        <v>16</v>
      </c>
      <c r="AE15" s="15">
        <v>43866</v>
      </c>
      <c r="AF15" s="15">
        <v>43890</v>
      </c>
      <c r="AG15" s="16">
        <f t="shared" si="0"/>
        <v>24</v>
      </c>
      <c r="AH15" s="14"/>
      <c r="AI15" s="14">
        <v>2</v>
      </c>
      <c r="AJ15" s="14">
        <v>11</v>
      </c>
      <c r="AK15" s="14" t="s">
        <v>18</v>
      </c>
      <c r="AL15" s="15">
        <v>43866</v>
      </c>
      <c r="AM15" s="15">
        <v>43893</v>
      </c>
      <c r="AN15" s="16">
        <f t="shared" si="1"/>
        <v>27</v>
      </c>
      <c r="AO15" s="14"/>
      <c r="AP15" s="14">
        <v>5</v>
      </c>
      <c r="AQ15" s="14">
        <v>21</v>
      </c>
      <c r="AR15" s="14" t="s">
        <v>17</v>
      </c>
      <c r="AS15" s="15">
        <v>43866</v>
      </c>
      <c r="AT15" s="15">
        <v>43893</v>
      </c>
      <c r="AU15" s="16">
        <f t="shared" si="2"/>
        <v>27</v>
      </c>
      <c r="AV15" s="14"/>
      <c r="AW15" s="14">
        <v>13</v>
      </c>
      <c r="AX15" s="14">
        <v>32</v>
      </c>
      <c r="AY15" s="14" t="s">
        <v>20</v>
      </c>
      <c r="AZ15" s="15">
        <v>43867</v>
      </c>
      <c r="BA15" s="15">
        <v>43900</v>
      </c>
      <c r="BB15" s="16">
        <f t="shared" si="3"/>
        <v>33</v>
      </c>
      <c r="BC15" s="17"/>
    </row>
    <row r="16" spans="1:55">
      <c r="A16" s="11">
        <v>13</v>
      </c>
      <c r="B16" s="11">
        <f t="shared" si="4"/>
        <v>1</v>
      </c>
      <c r="C16" s="11">
        <f t="shared" si="5"/>
        <v>1</v>
      </c>
      <c r="D16" s="11">
        <f t="shared" si="6"/>
        <v>1</v>
      </c>
      <c r="E16" s="11">
        <f t="shared" si="7"/>
        <v>0.99</v>
      </c>
      <c r="F16" s="11"/>
      <c r="H16" s="11">
        <v>13</v>
      </c>
      <c r="I16" s="11">
        <f t="shared" si="8"/>
        <v>1</v>
      </c>
      <c r="J16" s="11">
        <f t="shared" si="15"/>
        <v>100</v>
      </c>
      <c r="K16" s="12">
        <v>0</v>
      </c>
      <c r="L16" s="18"/>
      <c r="M16" s="11">
        <v>13</v>
      </c>
      <c r="N16" s="11">
        <f t="shared" si="9"/>
        <v>1</v>
      </c>
      <c r="O16" s="11">
        <f t="shared" si="12"/>
        <v>100</v>
      </c>
      <c r="P16" s="12">
        <v>0</v>
      </c>
      <c r="R16" s="11">
        <v>13</v>
      </c>
      <c r="S16" s="11">
        <f t="shared" si="10"/>
        <v>1</v>
      </c>
      <c r="T16" s="11">
        <f t="shared" si="13"/>
        <v>20</v>
      </c>
      <c r="U16" s="12">
        <v>0</v>
      </c>
      <c r="V16" s="13"/>
      <c r="W16" s="11">
        <v>13</v>
      </c>
      <c r="X16" s="11">
        <f t="shared" si="11"/>
        <v>0.99</v>
      </c>
      <c r="Y16" s="11">
        <f t="shared" si="14"/>
        <v>99</v>
      </c>
      <c r="Z16" s="12">
        <v>0</v>
      </c>
      <c r="AB16" s="14">
        <v>6</v>
      </c>
      <c r="AC16" s="42">
        <v>1</v>
      </c>
      <c r="AD16" s="14" t="s">
        <v>18</v>
      </c>
      <c r="AE16" s="15">
        <v>43866</v>
      </c>
      <c r="AF16" s="15">
        <v>43890</v>
      </c>
      <c r="AG16" s="16">
        <f t="shared" si="0"/>
        <v>24</v>
      </c>
      <c r="AH16" s="14"/>
      <c r="AI16" s="14">
        <v>3</v>
      </c>
      <c r="AJ16" s="14">
        <v>11</v>
      </c>
      <c r="AK16" s="14" t="s">
        <v>18</v>
      </c>
      <c r="AL16" s="15">
        <v>43866</v>
      </c>
      <c r="AM16" s="15">
        <v>43893</v>
      </c>
      <c r="AN16" s="16">
        <f t="shared" si="1"/>
        <v>27</v>
      </c>
      <c r="AO16" s="14"/>
      <c r="AP16" s="14">
        <v>6</v>
      </c>
      <c r="AQ16" s="14">
        <v>21</v>
      </c>
      <c r="AR16" s="14" t="s">
        <v>16</v>
      </c>
      <c r="AS16" s="15">
        <v>43866</v>
      </c>
      <c r="AT16" s="15">
        <v>43893</v>
      </c>
      <c r="AU16" s="16">
        <f t="shared" si="2"/>
        <v>27</v>
      </c>
      <c r="AV16" s="14"/>
      <c r="AW16" s="14">
        <v>14</v>
      </c>
      <c r="AX16" s="14">
        <v>32</v>
      </c>
      <c r="AY16" s="14" t="s">
        <v>23</v>
      </c>
      <c r="AZ16" s="15">
        <v>43867</v>
      </c>
      <c r="BA16" s="15">
        <v>43900</v>
      </c>
      <c r="BB16" s="16">
        <f t="shared" si="3"/>
        <v>33</v>
      </c>
      <c r="BC16" s="17"/>
    </row>
    <row r="17" spans="1:55">
      <c r="A17" s="11">
        <v>14</v>
      </c>
      <c r="B17" s="11">
        <f t="shared" si="4"/>
        <v>1</v>
      </c>
      <c r="C17" s="11">
        <f t="shared" si="5"/>
        <v>1</v>
      </c>
      <c r="D17" s="11">
        <f t="shared" si="6"/>
        <v>1</v>
      </c>
      <c r="E17" s="11">
        <f t="shared" si="7"/>
        <v>0.99</v>
      </c>
      <c r="F17" s="11"/>
      <c r="H17" s="11">
        <v>14</v>
      </c>
      <c r="I17" s="11">
        <f t="shared" si="8"/>
        <v>1</v>
      </c>
      <c r="J17" s="11">
        <f t="shared" si="15"/>
        <v>100</v>
      </c>
      <c r="K17" s="12">
        <v>0</v>
      </c>
      <c r="L17" s="18"/>
      <c r="M17" s="11">
        <v>14</v>
      </c>
      <c r="N17" s="11">
        <f t="shared" si="9"/>
        <v>1</v>
      </c>
      <c r="O17" s="11">
        <f t="shared" si="12"/>
        <v>100</v>
      </c>
      <c r="P17" s="12">
        <v>0</v>
      </c>
      <c r="R17" s="11">
        <v>14</v>
      </c>
      <c r="S17" s="11">
        <f t="shared" si="10"/>
        <v>1</v>
      </c>
      <c r="T17" s="11">
        <f t="shared" si="13"/>
        <v>20</v>
      </c>
      <c r="U17" s="12">
        <v>0</v>
      </c>
      <c r="V17" s="13"/>
      <c r="W17" s="11">
        <v>14</v>
      </c>
      <c r="X17" s="11">
        <f t="shared" si="11"/>
        <v>0.99</v>
      </c>
      <c r="Y17" s="11">
        <f t="shared" si="14"/>
        <v>99</v>
      </c>
      <c r="Z17" s="12">
        <v>0</v>
      </c>
      <c r="AB17" s="14">
        <v>7</v>
      </c>
      <c r="AC17" s="42">
        <v>1</v>
      </c>
      <c r="AD17" s="14" t="s">
        <v>17</v>
      </c>
      <c r="AE17" s="15">
        <v>43866</v>
      </c>
      <c r="AF17" s="15">
        <v>43890</v>
      </c>
      <c r="AG17" s="16">
        <f t="shared" si="0"/>
        <v>24</v>
      </c>
      <c r="AH17" s="14"/>
      <c r="AI17" s="14">
        <v>4</v>
      </c>
      <c r="AJ17" s="14">
        <v>11</v>
      </c>
      <c r="AK17" s="14" t="s">
        <v>20</v>
      </c>
      <c r="AL17" s="15">
        <v>43866</v>
      </c>
      <c r="AM17" s="15">
        <v>43893</v>
      </c>
      <c r="AN17" s="16">
        <f t="shared" si="1"/>
        <v>27</v>
      </c>
      <c r="AO17" s="14"/>
      <c r="AP17" s="14">
        <v>7</v>
      </c>
      <c r="AQ17" s="14">
        <v>21</v>
      </c>
      <c r="AR17" s="14" t="s">
        <v>17</v>
      </c>
      <c r="AS17" s="15">
        <v>43866</v>
      </c>
      <c r="AT17" s="15">
        <v>43893</v>
      </c>
      <c r="AU17" s="16">
        <f t="shared" si="2"/>
        <v>27</v>
      </c>
      <c r="AV17" s="14"/>
      <c r="AW17" s="14">
        <v>15</v>
      </c>
      <c r="AX17" s="14">
        <v>32</v>
      </c>
      <c r="AY17" s="14" t="s">
        <v>20</v>
      </c>
      <c r="AZ17" s="15">
        <v>43867</v>
      </c>
      <c r="BA17" s="15">
        <v>43901</v>
      </c>
      <c r="BB17" s="16">
        <f t="shared" si="3"/>
        <v>34</v>
      </c>
      <c r="BC17" s="17"/>
    </row>
    <row r="18" spans="1:55">
      <c r="A18" s="11">
        <v>15</v>
      </c>
      <c r="B18" s="11">
        <f t="shared" si="4"/>
        <v>1</v>
      </c>
      <c r="C18" s="11">
        <f t="shared" si="5"/>
        <v>1</v>
      </c>
      <c r="D18" s="11">
        <f t="shared" si="6"/>
        <v>1</v>
      </c>
      <c r="E18" s="11">
        <f t="shared" si="7"/>
        <v>0.99</v>
      </c>
      <c r="F18" s="11"/>
      <c r="H18" s="11">
        <v>15</v>
      </c>
      <c r="I18" s="11">
        <f t="shared" si="8"/>
        <v>1</v>
      </c>
      <c r="J18" s="11">
        <f t="shared" si="15"/>
        <v>100</v>
      </c>
      <c r="K18" s="12">
        <v>0</v>
      </c>
      <c r="L18" s="18"/>
      <c r="M18" s="11">
        <v>15</v>
      </c>
      <c r="N18" s="11">
        <f t="shared" si="9"/>
        <v>1</v>
      </c>
      <c r="O18" s="11">
        <f t="shared" si="12"/>
        <v>100</v>
      </c>
      <c r="P18" s="12">
        <v>0</v>
      </c>
      <c r="R18" s="11">
        <v>15</v>
      </c>
      <c r="S18" s="11">
        <f t="shared" si="10"/>
        <v>1</v>
      </c>
      <c r="T18" s="11">
        <f t="shared" si="13"/>
        <v>20</v>
      </c>
      <c r="U18" s="12">
        <v>0</v>
      </c>
      <c r="V18" s="13"/>
      <c r="W18" s="11">
        <v>15</v>
      </c>
      <c r="X18" s="11">
        <f t="shared" si="11"/>
        <v>0.99</v>
      </c>
      <c r="Y18" s="11">
        <f t="shared" si="14"/>
        <v>99</v>
      </c>
      <c r="Z18" s="12">
        <v>0</v>
      </c>
      <c r="AB18" s="14">
        <v>83</v>
      </c>
      <c r="AC18" s="42">
        <v>5</v>
      </c>
      <c r="AD18" s="14" t="s">
        <v>34</v>
      </c>
      <c r="AE18" s="15">
        <v>43869</v>
      </c>
      <c r="AF18" s="15">
        <v>43893</v>
      </c>
      <c r="AG18" s="16">
        <f t="shared" si="0"/>
        <v>24</v>
      </c>
      <c r="AH18" s="14"/>
      <c r="AI18" s="14">
        <v>5</v>
      </c>
      <c r="AJ18" s="14">
        <v>11</v>
      </c>
      <c r="AK18" s="14" t="s">
        <v>18</v>
      </c>
      <c r="AL18" s="15">
        <v>43866</v>
      </c>
      <c r="AM18" s="15">
        <v>43893</v>
      </c>
      <c r="AN18" s="16">
        <f t="shared" si="1"/>
        <v>27</v>
      </c>
      <c r="AO18" s="14"/>
      <c r="AP18" s="14">
        <v>8</v>
      </c>
      <c r="AQ18" s="14">
        <v>21</v>
      </c>
      <c r="AR18" s="14" t="s">
        <v>20</v>
      </c>
      <c r="AS18" s="15">
        <v>43866</v>
      </c>
      <c r="AT18" s="15">
        <v>43893</v>
      </c>
      <c r="AU18" s="16">
        <f t="shared" si="2"/>
        <v>27</v>
      </c>
      <c r="AV18" s="14"/>
      <c r="AW18" s="14">
        <v>16</v>
      </c>
      <c r="AX18" s="14">
        <v>32</v>
      </c>
      <c r="AY18" s="14" t="s">
        <v>24</v>
      </c>
      <c r="AZ18" s="15">
        <v>43867</v>
      </c>
      <c r="BA18" s="15">
        <v>43903</v>
      </c>
      <c r="BB18" s="16">
        <f t="shared" si="3"/>
        <v>36</v>
      </c>
      <c r="BC18" s="17"/>
    </row>
    <row r="19" spans="1:55">
      <c r="A19" s="11">
        <v>16</v>
      </c>
      <c r="B19" s="11">
        <f t="shared" si="4"/>
        <v>1</v>
      </c>
      <c r="C19" s="11">
        <f t="shared" si="5"/>
        <v>1</v>
      </c>
      <c r="D19" s="11">
        <f t="shared" si="6"/>
        <v>1</v>
      </c>
      <c r="E19" s="11">
        <f t="shared" si="7"/>
        <v>0.99</v>
      </c>
      <c r="F19" s="11"/>
      <c r="H19" s="11">
        <v>16</v>
      </c>
      <c r="I19" s="11">
        <f t="shared" si="8"/>
        <v>1</v>
      </c>
      <c r="J19" s="11">
        <f t="shared" si="15"/>
        <v>100</v>
      </c>
      <c r="K19" s="12">
        <v>0</v>
      </c>
      <c r="L19" s="18"/>
      <c r="M19" s="11">
        <v>16</v>
      </c>
      <c r="N19" s="11">
        <f t="shared" si="9"/>
        <v>1</v>
      </c>
      <c r="O19" s="11">
        <f t="shared" si="12"/>
        <v>100</v>
      </c>
      <c r="P19" s="12">
        <v>0</v>
      </c>
      <c r="R19" s="11">
        <v>16</v>
      </c>
      <c r="S19" s="11">
        <f t="shared" si="10"/>
        <v>1</v>
      </c>
      <c r="T19" s="11">
        <f t="shared" si="13"/>
        <v>20</v>
      </c>
      <c r="U19" s="12">
        <v>0</v>
      </c>
      <c r="V19" s="13"/>
      <c r="W19" s="11">
        <v>16</v>
      </c>
      <c r="X19" s="11">
        <f t="shared" si="11"/>
        <v>0.99</v>
      </c>
      <c r="Y19" s="11">
        <f t="shared" si="14"/>
        <v>99</v>
      </c>
      <c r="Z19" s="12">
        <v>0</v>
      </c>
      <c r="AB19" s="14">
        <v>84</v>
      </c>
      <c r="AC19" s="42">
        <v>5</v>
      </c>
      <c r="AD19" s="14" t="s">
        <v>37</v>
      </c>
      <c r="AE19" s="15">
        <v>43869</v>
      </c>
      <c r="AF19" s="15">
        <v>43893</v>
      </c>
      <c r="AG19" s="16">
        <f t="shared" si="0"/>
        <v>24</v>
      </c>
      <c r="AH19" s="14"/>
      <c r="AI19" s="14">
        <v>6</v>
      </c>
      <c r="AJ19" s="14">
        <v>11</v>
      </c>
      <c r="AK19" s="14" t="s">
        <v>20</v>
      </c>
      <c r="AL19" s="15">
        <v>43866</v>
      </c>
      <c r="AM19" s="15">
        <v>43893</v>
      </c>
      <c r="AN19" s="16">
        <f t="shared" si="1"/>
        <v>27</v>
      </c>
      <c r="AO19" s="14"/>
      <c r="AP19" s="14">
        <v>9</v>
      </c>
      <c r="AQ19" s="14">
        <v>21</v>
      </c>
      <c r="AR19" s="14" t="s">
        <v>22</v>
      </c>
      <c r="AS19" s="15">
        <v>43866</v>
      </c>
      <c r="AT19" s="15">
        <v>43893</v>
      </c>
      <c r="AU19" s="16">
        <f t="shared" si="2"/>
        <v>27</v>
      </c>
      <c r="AV19" s="14"/>
      <c r="AW19" s="14">
        <v>17</v>
      </c>
      <c r="AX19" s="14">
        <v>32</v>
      </c>
      <c r="AY19" s="14" t="s">
        <v>20</v>
      </c>
      <c r="AZ19" s="15">
        <v>43867</v>
      </c>
      <c r="BA19" s="15">
        <v>43904</v>
      </c>
      <c r="BB19" s="16">
        <f t="shared" si="3"/>
        <v>37</v>
      </c>
      <c r="BC19" s="17"/>
    </row>
    <row r="20" spans="1:55">
      <c r="A20" s="11">
        <v>17</v>
      </c>
      <c r="B20" s="11">
        <f t="shared" si="4"/>
        <v>1</v>
      </c>
      <c r="C20" s="11">
        <f t="shared" si="5"/>
        <v>1</v>
      </c>
      <c r="D20" s="11">
        <f t="shared" si="6"/>
        <v>1</v>
      </c>
      <c r="E20" s="11">
        <f t="shared" si="7"/>
        <v>0.99</v>
      </c>
      <c r="F20" s="11"/>
      <c r="H20" s="11">
        <v>17</v>
      </c>
      <c r="I20" s="11">
        <f t="shared" si="8"/>
        <v>1</v>
      </c>
      <c r="J20" s="11">
        <f t="shared" si="15"/>
        <v>100</v>
      </c>
      <c r="K20" s="12">
        <v>0</v>
      </c>
      <c r="L20" s="18"/>
      <c r="M20" s="11">
        <v>17</v>
      </c>
      <c r="N20" s="11">
        <f t="shared" si="9"/>
        <v>1</v>
      </c>
      <c r="O20" s="11">
        <f t="shared" si="12"/>
        <v>100</v>
      </c>
      <c r="P20" s="12">
        <v>0</v>
      </c>
      <c r="R20" s="11">
        <v>17</v>
      </c>
      <c r="S20" s="11">
        <f t="shared" si="10"/>
        <v>1</v>
      </c>
      <c r="T20" s="11">
        <f t="shared" si="13"/>
        <v>20</v>
      </c>
      <c r="U20" s="12">
        <v>0</v>
      </c>
      <c r="V20" s="13"/>
      <c r="W20" s="11">
        <v>17</v>
      </c>
      <c r="X20" s="11">
        <f t="shared" si="11"/>
        <v>0.99</v>
      </c>
      <c r="Y20" s="11">
        <f t="shared" si="14"/>
        <v>99</v>
      </c>
      <c r="Z20" s="12">
        <v>0</v>
      </c>
      <c r="AB20" s="14">
        <v>85</v>
      </c>
      <c r="AC20" s="42">
        <v>5</v>
      </c>
      <c r="AD20" s="14" t="s">
        <v>34</v>
      </c>
      <c r="AE20" s="15">
        <v>43869</v>
      </c>
      <c r="AF20" s="15">
        <v>43893</v>
      </c>
      <c r="AG20" s="16">
        <f t="shared" si="0"/>
        <v>24</v>
      </c>
      <c r="AH20" s="14"/>
      <c r="AI20" s="14">
        <v>7</v>
      </c>
      <c r="AJ20" s="14">
        <v>11</v>
      </c>
      <c r="AK20" s="14" t="s">
        <v>18</v>
      </c>
      <c r="AL20" s="15">
        <v>43866</v>
      </c>
      <c r="AM20" s="15">
        <v>43893</v>
      </c>
      <c r="AN20" s="16">
        <f t="shared" si="1"/>
        <v>27</v>
      </c>
      <c r="AO20" s="14"/>
      <c r="AP20" s="14">
        <v>10</v>
      </c>
      <c r="AQ20" s="14">
        <v>21</v>
      </c>
      <c r="AR20" s="14" t="s">
        <v>18</v>
      </c>
      <c r="AS20" s="15">
        <v>43866</v>
      </c>
      <c r="AT20" s="15">
        <v>43893</v>
      </c>
      <c r="AU20" s="16">
        <f t="shared" si="2"/>
        <v>27</v>
      </c>
      <c r="AV20" s="14"/>
      <c r="AW20" s="14">
        <v>18</v>
      </c>
      <c r="AX20" s="14">
        <v>32</v>
      </c>
      <c r="AY20" s="14" t="s">
        <v>18</v>
      </c>
      <c r="AZ20" s="15">
        <v>43867</v>
      </c>
      <c r="BA20" s="15">
        <v>43904</v>
      </c>
      <c r="BB20" s="16">
        <f t="shared" si="3"/>
        <v>37</v>
      </c>
      <c r="BC20" s="17"/>
    </row>
    <row r="21" spans="1:55" ht="14.25" customHeight="1">
      <c r="A21" s="11">
        <v>18</v>
      </c>
      <c r="B21" s="11">
        <f t="shared" si="4"/>
        <v>1</v>
      </c>
      <c r="C21" s="11">
        <f t="shared" si="5"/>
        <v>1</v>
      </c>
      <c r="D21" s="11">
        <f t="shared" si="6"/>
        <v>1</v>
      </c>
      <c r="E21" s="11">
        <f t="shared" si="7"/>
        <v>0.99</v>
      </c>
      <c r="F21" s="11"/>
      <c r="H21" s="11">
        <v>18</v>
      </c>
      <c r="I21" s="11">
        <f t="shared" si="8"/>
        <v>1</v>
      </c>
      <c r="J21" s="11">
        <f t="shared" si="15"/>
        <v>100</v>
      </c>
      <c r="K21" s="12">
        <v>1</v>
      </c>
      <c r="L21" s="18"/>
      <c r="M21" s="11">
        <v>18</v>
      </c>
      <c r="N21" s="11">
        <f t="shared" si="9"/>
        <v>1</v>
      </c>
      <c r="O21" s="11">
        <f t="shared" si="12"/>
        <v>100</v>
      </c>
      <c r="P21" s="12">
        <v>0</v>
      </c>
      <c r="R21" s="11">
        <v>18</v>
      </c>
      <c r="S21" s="11">
        <f t="shared" si="10"/>
        <v>1</v>
      </c>
      <c r="T21" s="11">
        <f t="shared" si="13"/>
        <v>20</v>
      </c>
      <c r="U21" s="12">
        <v>0</v>
      </c>
      <c r="V21" s="13"/>
      <c r="W21" s="11">
        <v>18</v>
      </c>
      <c r="X21" s="11">
        <f t="shared" si="11"/>
        <v>0.99</v>
      </c>
      <c r="Y21" s="11">
        <f t="shared" si="14"/>
        <v>99</v>
      </c>
      <c r="Z21" s="12">
        <v>1</v>
      </c>
      <c r="AB21" s="14">
        <v>86</v>
      </c>
      <c r="AC21" s="42">
        <v>5</v>
      </c>
      <c r="AD21" s="14" t="s">
        <v>37</v>
      </c>
      <c r="AE21" s="15">
        <v>43869</v>
      </c>
      <c r="AF21" s="15">
        <v>43893</v>
      </c>
      <c r="AG21" s="16">
        <f t="shared" si="0"/>
        <v>24</v>
      </c>
      <c r="AH21" s="14"/>
      <c r="AI21" s="14">
        <v>8</v>
      </c>
      <c r="AJ21" s="14">
        <v>11</v>
      </c>
      <c r="AK21" s="14" t="s">
        <v>20</v>
      </c>
      <c r="AL21" s="15">
        <v>43866</v>
      </c>
      <c r="AM21" s="15">
        <v>43893</v>
      </c>
      <c r="AN21" s="16">
        <f t="shared" si="1"/>
        <v>27</v>
      </c>
      <c r="AO21" s="14"/>
      <c r="AP21" s="14">
        <v>22</v>
      </c>
      <c r="AQ21" s="14">
        <v>22</v>
      </c>
      <c r="AR21" s="14" t="s">
        <v>19</v>
      </c>
      <c r="AS21" s="15">
        <v>43867</v>
      </c>
      <c r="AT21" s="15">
        <v>43894</v>
      </c>
      <c r="AU21" s="16">
        <f t="shared" si="2"/>
        <v>27</v>
      </c>
      <c r="AV21" s="14"/>
      <c r="AW21" s="14">
        <v>19</v>
      </c>
      <c r="AX21" s="14">
        <v>32</v>
      </c>
      <c r="AY21" s="14" t="s">
        <v>19</v>
      </c>
      <c r="AZ21" s="15">
        <v>43867</v>
      </c>
      <c r="BA21" s="15">
        <v>43908</v>
      </c>
      <c r="BB21" s="16">
        <f t="shared" si="3"/>
        <v>41</v>
      </c>
      <c r="BC21" s="17"/>
    </row>
    <row r="22" spans="1:55">
      <c r="A22" s="11">
        <v>19</v>
      </c>
      <c r="B22" s="11">
        <f t="shared" si="4"/>
        <v>0.99</v>
      </c>
      <c r="C22" s="11">
        <f t="shared" si="5"/>
        <v>1</v>
      </c>
      <c r="D22" s="11">
        <f t="shared" si="6"/>
        <v>1</v>
      </c>
      <c r="E22" s="11">
        <f t="shared" si="7"/>
        <v>0.98</v>
      </c>
      <c r="F22" s="11"/>
      <c r="H22" s="11">
        <v>19</v>
      </c>
      <c r="I22" s="11">
        <f t="shared" si="8"/>
        <v>0.99</v>
      </c>
      <c r="J22" s="11">
        <f t="shared" si="15"/>
        <v>99</v>
      </c>
      <c r="K22" s="12">
        <v>0</v>
      </c>
      <c r="L22" s="18"/>
      <c r="M22" s="11">
        <v>19</v>
      </c>
      <c r="N22" s="11">
        <f t="shared" si="9"/>
        <v>1</v>
      </c>
      <c r="O22" s="11">
        <f t="shared" si="12"/>
        <v>100</v>
      </c>
      <c r="P22" s="12">
        <v>0</v>
      </c>
      <c r="R22" s="11">
        <v>19</v>
      </c>
      <c r="S22" s="11">
        <f t="shared" si="10"/>
        <v>1</v>
      </c>
      <c r="T22" s="11">
        <f t="shared" si="13"/>
        <v>20</v>
      </c>
      <c r="U22" s="12">
        <v>0</v>
      </c>
      <c r="V22" s="13"/>
      <c r="W22" s="11">
        <v>19</v>
      </c>
      <c r="X22" s="11">
        <f t="shared" si="11"/>
        <v>0.98</v>
      </c>
      <c r="Y22" s="11">
        <f t="shared" si="14"/>
        <v>98</v>
      </c>
      <c r="Z22" s="12">
        <v>0</v>
      </c>
      <c r="AB22" s="14">
        <v>43</v>
      </c>
      <c r="AC22" s="42">
        <v>3</v>
      </c>
      <c r="AD22" s="14" t="s">
        <v>22</v>
      </c>
      <c r="AE22" s="15">
        <v>43868</v>
      </c>
      <c r="AF22" s="15">
        <v>43893</v>
      </c>
      <c r="AG22" s="16">
        <f t="shared" si="0"/>
        <v>25</v>
      </c>
      <c r="AH22" s="14"/>
      <c r="AI22" s="14">
        <v>26</v>
      </c>
      <c r="AJ22" s="14">
        <v>12</v>
      </c>
      <c r="AK22" s="14" t="s">
        <v>22</v>
      </c>
      <c r="AL22" s="15">
        <v>43867</v>
      </c>
      <c r="AM22" s="15">
        <v>43894</v>
      </c>
      <c r="AN22" s="16">
        <f t="shared" si="1"/>
        <v>27</v>
      </c>
      <c r="AO22" s="14"/>
      <c r="AP22" s="14">
        <v>85</v>
      </c>
      <c r="AQ22" s="14">
        <v>25</v>
      </c>
      <c r="AR22" s="14" t="s">
        <v>38</v>
      </c>
      <c r="AS22" s="15">
        <v>43869</v>
      </c>
      <c r="AT22" s="15">
        <v>43896</v>
      </c>
      <c r="AU22" s="16">
        <f t="shared" si="2"/>
        <v>27</v>
      </c>
      <c r="AV22" s="14"/>
      <c r="AW22" s="14">
        <v>20</v>
      </c>
      <c r="AX22" s="14">
        <v>32</v>
      </c>
      <c r="AY22" s="14" t="s">
        <v>20</v>
      </c>
      <c r="AZ22" s="15">
        <v>43867</v>
      </c>
      <c r="BA22" s="15">
        <v>43910</v>
      </c>
      <c r="BB22" s="16">
        <f t="shared" si="3"/>
        <v>43</v>
      </c>
      <c r="BC22" s="17"/>
    </row>
    <row r="23" spans="1:55">
      <c r="A23" s="11">
        <v>20</v>
      </c>
      <c r="B23" s="11">
        <f t="shared" si="4"/>
        <v>0.99</v>
      </c>
      <c r="C23" s="11">
        <f t="shared" si="5"/>
        <v>1</v>
      </c>
      <c r="D23" s="11">
        <f t="shared" si="6"/>
        <v>1</v>
      </c>
      <c r="E23" s="11">
        <f t="shared" si="7"/>
        <v>0.98</v>
      </c>
      <c r="F23" s="11"/>
      <c r="H23" s="11">
        <v>20</v>
      </c>
      <c r="I23" s="11">
        <f t="shared" si="8"/>
        <v>0.99</v>
      </c>
      <c r="J23" s="11">
        <f t="shared" si="15"/>
        <v>99</v>
      </c>
      <c r="K23" s="12">
        <v>1</v>
      </c>
      <c r="L23" s="18"/>
      <c r="M23" s="11">
        <v>20</v>
      </c>
      <c r="N23" s="11">
        <f t="shared" si="9"/>
        <v>1</v>
      </c>
      <c r="O23" s="11">
        <f t="shared" si="12"/>
        <v>100</v>
      </c>
      <c r="P23" s="12">
        <v>3</v>
      </c>
      <c r="R23" s="11">
        <v>20</v>
      </c>
      <c r="S23" s="11">
        <f t="shared" si="10"/>
        <v>1</v>
      </c>
      <c r="T23" s="11">
        <f t="shared" si="13"/>
        <v>20</v>
      </c>
      <c r="U23" s="12">
        <v>0</v>
      </c>
      <c r="V23" s="13"/>
      <c r="W23" s="11">
        <v>20</v>
      </c>
      <c r="X23" s="11">
        <f t="shared" si="11"/>
        <v>0.98</v>
      </c>
      <c r="Y23" s="11">
        <f t="shared" si="14"/>
        <v>98</v>
      </c>
      <c r="Z23" s="12">
        <v>0</v>
      </c>
      <c r="AB23" s="14">
        <v>44</v>
      </c>
      <c r="AC23" s="42">
        <v>3</v>
      </c>
      <c r="AD23" s="14" t="s">
        <v>21</v>
      </c>
      <c r="AE23" s="15">
        <v>43868</v>
      </c>
      <c r="AF23" s="15">
        <v>43893</v>
      </c>
      <c r="AG23" s="16">
        <f t="shared" si="0"/>
        <v>25</v>
      </c>
      <c r="AH23" s="14"/>
      <c r="AI23" s="14">
        <v>27</v>
      </c>
      <c r="AJ23" s="14">
        <v>12</v>
      </c>
      <c r="AK23" s="14" t="s">
        <v>23</v>
      </c>
      <c r="AL23" s="15">
        <v>43867</v>
      </c>
      <c r="AM23" s="15">
        <v>43894</v>
      </c>
      <c r="AN23" s="16">
        <f t="shared" si="1"/>
        <v>27</v>
      </c>
      <c r="AO23" s="14"/>
      <c r="AP23" s="14">
        <v>86</v>
      </c>
      <c r="AQ23" s="14">
        <v>25</v>
      </c>
      <c r="AR23" s="14" t="s">
        <v>38</v>
      </c>
      <c r="AS23" s="15">
        <v>43869</v>
      </c>
      <c r="AT23" s="15">
        <v>43896</v>
      </c>
      <c r="AU23" s="16">
        <f t="shared" si="2"/>
        <v>27</v>
      </c>
      <c r="AV23" s="14"/>
      <c r="AW23" s="14" t="s">
        <v>109</v>
      </c>
      <c r="AX23" s="14">
        <f>SUBTOTAL(103,テーブル4[vial'#])</f>
        <v>20</v>
      </c>
      <c r="AY23" s="14"/>
      <c r="AZ23" s="14"/>
      <c r="BA23" s="14"/>
      <c r="BB23" s="54">
        <f>SUBTOTAL(101,テーブル4[lifespan (day)])</f>
        <v>32.85</v>
      </c>
      <c r="BC23" s="17"/>
    </row>
    <row r="24" spans="1:55">
      <c r="A24" s="11">
        <v>21</v>
      </c>
      <c r="B24" s="11">
        <f t="shared" si="4"/>
        <v>0.98</v>
      </c>
      <c r="C24" s="11">
        <f t="shared" si="5"/>
        <v>0.97</v>
      </c>
      <c r="D24" s="11">
        <f t="shared" si="6"/>
        <v>1</v>
      </c>
      <c r="E24" s="11">
        <f t="shared" si="7"/>
        <v>0.98</v>
      </c>
      <c r="F24" s="11"/>
      <c r="H24" s="11">
        <v>21</v>
      </c>
      <c r="I24" s="11">
        <f t="shared" si="8"/>
        <v>0.98</v>
      </c>
      <c r="J24" s="11">
        <f t="shared" si="15"/>
        <v>98</v>
      </c>
      <c r="K24" s="12">
        <v>2</v>
      </c>
      <c r="L24" s="18"/>
      <c r="M24" s="11">
        <v>21</v>
      </c>
      <c r="N24" s="11">
        <f t="shared" si="9"/>
        <v>0.97</v>
      </c>
      <c r="O24" s="11">
        <f t="shared" si="12"/>
        <v>97</v>
      </c>
      <c r="P24" s="12">
        <v>2</v>
      </c>
      <c r="R24" s="11">
        <v>21</v>
      </c>
      <c r="S24" s="11">
        <f t="shared" si="10"/>
        <v>1</v>
      </c>
      <c r="T24" s="11">
        <f t="shared" si="13"/>
        <v>20</v>
      </c>
      <c r="U24" s="12">
        <v>0</v>
      </c>
      <c r="V24" s="13"/>
      <c r="W24" s="11">
        <v>21</v>
      </c>
      <c r="X24" s="11">
        <f t="shared" si="11"/>
        <v>0.98</v>
      </c>
      <c r="Y24" s="11">
        <f t="shared" si="14"/>
        <v>98</v>
      </c>
      <c r="Z24" s="12">
        <v>0</v>
      </c>
      <c r="AB24" s="14">
        <v>45</v>
      </c>
      <c r="AC24" s="42">
        <v>3</v>
      </c>
      <c r="AD24" s="14" t="s">
        <v>16</v>
      </c>
      <c r="AE24" s="15">
        <v>43868</v>
      </c>
      <c r="AF24" s="15">
        <v>43893</v>
      </c>
      <c r="AG24" s="16">
        <f t="shared" si="0"/>
        <v>25</v>
      </c>
      <c r="AH24" s="14"/>
      <c r="AI24" s="14">
        <v>83</v>
      </c>
      <c r="AJ24" s="14">
        <v>15</v>
      </c>
      <c r="AK24" s="14" t="s">
        <v>37</v>
      </c>
      <c r="AL24" s="15">
        <v>43869</v>
      </c>
      <c r="AM24" s="15">
        <v>43896</v>
      </c>
      <c r="AN24" s="16">
        <f t="shared" si="1"/>
        <v>27</v>
      </c>
      <c r="AO24" s="14"/>
      <c r="AP24" s="14">
        <v>11</v>
      </c>
      <c r="AQ24" s="14">
        <v>21</v>
      </c>
      <c r="AR24" s="14" t="s">
        <v>18</v>
      </c>
      <c r="AS24" s="15">
        <v>43866</v>
      </c>
      <c r="AT24" s="15">
        <v>43894</v>
      </c>
      <c r="AU24" s="16">
        <f t="shared" si="2"/>
        <v>28</v>
      </c>
      <c r="AV24" s="14"/>
      <c r="AW24" s="25"/>
      <c r="AX24" s="25"/>
      <c r="AY24" s="22"/>
      <c r="AZ24" s="22"/>
      <c r="BA24" s="22"/>
      <c r="BB24" s="21"/>
      <c r="BC24" s="17"/>
    </row>
    <row r="25" spans="1:55">
      <c r="A25" s="11">
        <v>22</v>
      </c>
      <c r="B25" s="11">
        <f t="shared" si="4"/>
        <v>0.96</v>
      </c>
      <c r="C25" s="11">
        <f t="shared" si="5"/>
        <v>0.95</v>
      </c>
      <c r="D25" s="11">
        <f t="shared" si="6"/>
        <v>1</v>
      </c>
      <c r="E25" s="11">
        <f t="shared" si="7"/>
        <v>0.98</v>
      </c>
      <c r="F25" s="11"/>
      <c r="H25" s="11">
        <v>22</v>
      </c>
      <c r="I25" s="11">
        <f t="shared" si="8"/>
        <v>0.96</v>
      </c>
      <c r="J25" s="11">
        <f t="shared" si="15"/>
        <v>96</v>
      </c>
      <c r="K25" s="12">
        <v>4</v>
      </c>
      <c r="L25" s="18"/>
      <c r="M25" s="11">
        <v>22</v>
      </c>
      <c r="N25" s="11">
        <f t="shared" si="9"/>
        <v>0.95</v>
      </c>
      <c r="O25" s="11">
        <f t="shared" si="12"/>
        <v>95</v>
      </c>
      <c r="P25" s="12">
        <v>0</v>
      </c>
      <c r="R25" s="11">
        <v>22</v>
      </c>
      <c r="S25" s="11">
        <f t="shared" si="10"/>
        <v>1</v>
      </c>
      <c r="T25" s="11">
        <f t="shared" si="13"/>
        <v>20</v>
      </c>
      <c r="U25" s="12">
        <v>0</v>
      </c>
      <c r="V25" s="13"/>
      <c r="W25" s="11">
        <v>22</v>
      </c>
      <c r="X25" s="11">
        <f t="shared" si="11"/>
        <v>0.98</v>
      </c>
      <c r="Y25" s="11">
        <f t="shared" si="14"/>
        <v>98</v>
      </c>
      <c r="Z25" s="12">
        <v>0</v>
      </c>
      <c r="AB25" s="14">
        <v>62</v>
      </c>
      <c r="AC25" s="42">
        <v>4</v>
      </c>
      <c r="AD25" s="14" t="s">
        <v>18</v>
      </c>
      <c r="AE25" s="15">
        <v>43868</v>
      </c>
      <c r="AF25" s="15">
        <v>43893</v>
      </c>
      <c r="AG25" s="16">
        <f t="shared" si="0"/>
        <v>25</v>
      </c>
      <c r="AH25" s="14"/>
      <c r="AI25" s="14">
        <v>84</v>
      </c>
      <c r="AJ25" s="14">
        <v>15</v>
      </c>
      <c r="AK25" s="14" t="s">
        <v>48</v>
      </c>
      <c r="AL25" s="15">
        <v>43869</v>
      </c>
      <c r="AM25" s="15">
        <v>43896</v>
      </c>
      <c r="AN25" s="16">
        <f t="shared" si="1"/>
        <v>27</v>
      </c>
      <c r="AO25" s="14"/>
      <c r="AP25" s="14">
        <v>12</v>
      </c>
      <c r="AQ25" s="14">
        <v>21</v>
      </c>
      <c r="AR25" s="14" t="s">
        <v>22</v>
      </c>
      <c r="AS25" s="15">
        <v>43866</v>
      </c>
      <c r="AT25" s="15">
        <v>43894</v>
      </c>
      <c r="AU25" s="16">
        <f t="shared" si="2"/>
        <v>28</v>
      </c>
      <c r="AV25" s="14"/>
      <c r="AW25" s="14"/>
      <c r="AX25" s="14"/>
      <c r="AY25" s="14"/>
      <c r="AZ25" s="14"/>
      <c r="BA25" s="23"/>
      <c r="BB25" s="24"/>
      <c r="BC25" s="17"/>
    </row>
    <row r="26" spans="1:55">
      <c r="A26" s="11">
        <v>23</v>
      </c>
      <c r="B26" s="11">
        <f t="shared" si="4"/>
        <v>0.92</v>
      </c>
      <c r="C26" s="11">
        <f t="shared" si="5"/>
        <v>0.95</v>
      </c>
      <c r="D26" s="11">
        <f t="shared" si="6"/>
        <v>1</v>
      </c>
      <c r="E26" s="11">
        <f t="shared" si="7"/>
        <v>0.98</v>
      </c>
      <c r="F26" s="11"/>
      <c r="H26" s="11">
        <v>23</v>
      </c>
      <c r="I26" s="11">
        <f t="shared" si="8"/>
        <v>0.92</v>
      </c>
      <c r="J26" s="11">
        <f t="shared" si="15"/>
        <v>92</v>
      </c>
      <c r="K26" s="12">
        <v>2</v>
      </c>
      <c r="L26" s="18"/>
      <c r="M26" s="11">
        <v>23</v>
      </c>
      <c r="N26" s="11">
        <f t="shared" si="9"/>
        <v>0.95</v>
      </c>
      <c r="O26" s="11">
        <f t="shared" si="12"/>
        <v>95</v>
      </c>
      <c r="P26" s="12">
        <v>0</v>
      </c>
      <c r="R26" s="11">
        <v>23</v>
      </c>
      <c r="S26" s="11">
        <f t="shared" si="10"/>
        <v>1</v>
      </c>
      <c r="T26" s="11">
        <f t="shared" si="13"/>
        <v>20</v>
      </c>
      <c r="U26" s="12">
        <v>0</v>
      </c>
      <c r="V26" s="13"/>
      <c r="W26" s="11">
        <v>23</v>
      </c>
      <c r="X26" s="11">
        <f t="shared" si="11"/>
        <v>0.98</v>
      </c>
      <c r="Y26" s="11">
        <f t="shared" si="14"/>
        <v>98</v>
      </c>
      <c r="Z26" s="12">
        <v>1</v>
      </c>
      <c r="AB26" s="14">
        <v>63</v>
      </c>
      <c r="AC26" s="42">
        <v>4</v>
      </c>
      <c r="AD26" s="14" t="s">
        <v>18</v>
      </c>
      <c r="AE26" s="15">
        <v>43868</v>
      </c>
      <c r="AF26" s="15">
        <v>43893</v>
      </c>
      <c r="AG26" s="16">
        <f t="shared" si="0"/>
        <v>25</v>
      </c>
      <c r="AH26" s="14"/>
      <c r="AI26" s="14">
        <v>85</v>
      </c>
      <c r="AJ26" s="14">
        <v>15</v>
      </c>
      <c r="AK26" s="14" t="s">
        <v>45</v>
      </c>
      <c r="AL26" s="15">
        <v>43869</v>
      </c>
      <c r="AM26" s="15">
        <v>43896</v>
      </c>
      <c r="AN26" s="16">
        <f t="shared" si="1"/>
        <v>27</v>
      </c>
      <c r="AO26" s="14"/>
      <c r="AP26" s="14">
        <v>13</v>
      </c>
      <c r="AQ26" s="14">
        <v>21</v>
      </c>
      <c r="AR26" s="14" t="s">
        <v>18</v>
      </c>
      <c r="AS26" s="15">
        <v>43866</v>
      </c>
      <c r="AT26" s="15">
        <v>43894</v>
      </c>
      <c r="AU26" s="16">
        <f t="shared" si="2"/>
        <v>28</v>
      </c>
      <c r="AV26" s="14"/>
      <c r="AW26" s="14"/>
      <c r="AX26" s="14"/>
      <c r="AY26" s="14"/>
      <c r="AZ26" s="14"/>
      <c r="BA26" s="23"/>
      <c r="BB26" s="24"/>
      <c r="BC26" s="17"/>
    </row>
    <row r="27" spans="1:55">
      <c r="A27" s="11">
        <v>24</v>
      </c>
      <c r="B27" s="11">
        <f t="shared" si="4"/>
        <v>0.9</v>
      </c>
      <c r="C27" s="11">
        <f t="shared" si="5"/>
        <v>0.95</v>
      </c>
      <c r="D27" s="11">
        <f t="shared" si="6"/>
        <v>1</v>
      </c>
      <c r="E27" s="11">
        <f t="shared" si="7"/>
        <v>0.97</v>
      </c>
      <c r="F27" s="11"/>
      <c r="H27" s="11">
        <v>24</v>
      </c>
      <c r="I27" s="11">
        <f t="shared" si="8"/>
        <v>0.9</v>
      </c>
      <c r="J27" s="11">
        <f t="shared" si="15"/>
        <v>90</v>
      </c>
      <c r="K27" s="12">
        <v>9</v>
      </c>
      <c r="L27" s="18"/>
      <c r="M27" s="11">
        <v>24</v>
      </c>
      <c r="N27" s="11">
        <f t="shared" si="9"/>
        <v>0.95</v>
      </c>
      <c r="O27" s="11">
        <f t="shared" si="12"/>
        <v>95</v>
      </c>
      <c r="P27" s="12">
        <v>0</v>
      </c>
      <c r="R27" s="11">
        <v>24</v>
      </c>
      <c r="S27" s="11">
        <f t="shared" si="10"/>
        <v>1</v>
      </c>
      <c r="T27" s="11">
        <f t="shared" si="13"/>
        <v>20</v>
      </c>
      <c r="U27" s="12">
        <v>0</v>
      </c>
      <c r="V27" s="13"/>
      <c r="W27" s="11">
        <v>24</v>
      </c>
      <c r="X27" s="11">
        <f t="shared" si="11"/>
        <v>0.97</v>
      </c>
      <c r="Y27" s="11">
        <f t="shared" si="14"/>
        <v>97</v>
      </c>
      <c r="Z27" s="12">
        <v>2</v>
      </c>
      <c r="AB27" s="14">
        <v>64</v>
      </c>
      <c r="AC27" s="42">
        <v>4</v>
      </c>
      <c r="AD27" s="14" t="s">
        <v>19</v>
      </c>
      <c r="AE27" s="15">
        <v>43868</v>
      </c>
      <c r="AF27" s="15">
        <v>43893</v>
      </c>
      <c r="AG27" s="16">
        <f t="shared" si="0"/>
        <v>25</v>
      </c>
      <c r="AH27" s="14"/>
      <c r="AI27" s="14">
        <v>86</v>
      </c>
      <c r="AJ27" s="14">
        <v>15</v>
      </c>
      <c r="AK27" s="14" t="s">
        <v>40</v>
      </c>
      <c r="AL27" s="15">
        <v>43869</v>
      </c>
      <c r="AM27" s="15">
        <v>43896</v>
      </c>
      <c r="AN27" s="16">
        <f t="shared" si="1"/>
        <v>27</v>
      </c>
      <c r="AO27" s="14"/>
      <c r="AP27" s="14">
        <v>44</v>
      </c>
      <c r="AQ27" s="14">
        <v>23</v>
      </c>
      <c r="AR27" s="14" t="s">
        <v>20</v>
      </c>
      <c r="AS27" s="15">
        <v>43868</v>
      </c>
      <c r="AT27" s="15">
        <v>43896</v>
      </c>
      <c r="AU27" s="16">
        <f t="shared" si="2"/>
        <v>28</v>
      </c>
      <c r="AV27" s="14"/>
      <c r="AW27" s="14"/>
      <c r="AX27" s="14"/>
      <c r="AY27" s="14"/>
      <c r="AZ27" s="14"/>
      <c r="BA27" s="14"/>
      <c r="BB27" s="14"/>
      <c r="BC27" s="17"/>
    </row>
    <row r="28" spans="1:55">
      <c r="A28" s="11">
        <v>25</v>
      </c>
      <c r="B28" s="11">
        <f t="shared" si="4"/>
        <v>0.81</v>
      </c>
      <c r="C28" s="11">
        <f t="shared" si="5"/>
        <v>0.95</v>
      </c>
      <c r="D28" s="11">
        <f t="shared" si="6"/>
        <v>1</v>
      </c>
      <c r="E28" s="11">
        <f t="shared" si="7"/>
        <v>0.95</v>
      </c>
      <c r="F28" s="11"/>
      <c r="H28" s="11">
        <v>25</v>
      </c>
      <c r="I28" s="11">
        <f t="shared" si="8"/>
        <v>0.81</v>
      </c>
      <c r="J28" s="11">
        <f t="shared" si="15"/>
        <v>81</v>
      </c>
      <c r="K28" s="12">
        <v>9</v>
      </c>
      <c r="L28" s="18"/>
      <c r="M28" s="11">
        <v>25</v>
      </c>
      <c r="N28" s="11">
        <f t="shared" si="9"/>
        <v>0.95</v>
      </c>
      <c r="O28" s="11">
        <f t="shared" si="12"/>
        <v>95</v>
      </c>
      <c r="P28" s="12">
        <v>2</v>
      </c>
      <c r="R28" s="11">
        <v>25</v>
      </c>
      <c r="S28" s="11">
        <f t="shared" si="10"/>
        <v>1</v>
      </c>
      <c r="T28" s="11">
        <f t="shared" si="13"/>
        <v>20</v>
      </c>
      <c r="U28" s="12">
        <v>0</v>
      </c>
      <c r="V28" s="13"/>
      <c r="W28" s="11">
        <v>25</v>
      </c>
      <c r="X28" s="11">
        <f t="shared" si="11"/>
        <v>0.95</v>
      </c>
      <c r="Y28" s="11">
        <f t="shared" si="14"/>
        <v>95</v>
      </c>
      <c r="Z28" s="12">
        <v>1</v>
      </c>
      <c r="AB28" s="14">
        <v>87</v>
      </c>
      <c r="AC28" s="42">
        <v>5</v>
      </c>
      <c r="AD28" s="14" t="s">
        <v>34</v>
      </c>
      <c r="AE28" s="15">
        <v>43869</v>
      </c>
      <c r="AF28" s="15">
        <v>43894</v>
      </c>
      <c r="AG28" s="16">
        <f t="shared" si="0"/>
        <v>25</v>
      </c>
      <c r="AH28" s="14"/>
      <c r="AI28" s="14">
        <v>9</v>
      </c>
      <c r="AJ28" s="14">
        <v>11</v>
      </c>
      <c r="AK28" s="14" t="s">
        <v>18</v>
      </c>
      <c r="AL28" s="15">
        <v>43866</v>
      </c>
      <c r="AM28" s="15">
        <v>43894</v>
      </c>
      <c r="AN28" s="16">
        <f t="shared" si="1"/>
        <v>28</v>
      </c>
      <c r="AO28" s="14"/>
      <c r="AP28" s="14">
        <v>45</v>
      </c>
      <c r="AQ28" s="14">
        <v>23</v>
      </c>
      <c r="AR28" s="14" t="s">
        <v>24</v>
      </c>
      <c r="AS28" s="15">
        <v>43868</v>
      </c>
      <c r="AT28" s="15">
        <v>43896</v>
      </c>
      <c r="AU28" s="16">
        <f t="shared" si="2"/>
        <v>28</v>
      </c>
      <c r="AV28" s="14"/>
      <c r="AW28" s="14"/>
      <c r="AX28" s="14"/>
      <c r="AY28" s="14"/>
      <c r="AZ28" s="14"/>
      <c r="BA28" s="14"/>
      <c r="BB28" s="14"/>
      <c r="BC28" s="17"/>
    </row>
    <row r="29" spans="1:55">
      <c r="A29" s="11">
        <v>26</v>
      </c>
      <c r="B29" s="11">
        <f t="shared" si="4"/>
        <v>0.72</v>
      </c>
      <c r="C29" s="11">
        <f t="shared" si="5"/>
        <v>0.93</v>
      </c>
      <c r="D29" s="11">
        <f t="shared" si="6"/>
        <v>1</v>
      </c>
      <c r="E29" s="11">
        <f t="shared" si="7"/>
        <v>0.94</v>
      </c>
      <c r="F29" s="11"/>
      <c r="H29" s="11">
        <v>26</v>
      </c>
      <c r="I29" s="11">
        <f t="shared" si="8"/>
        <v>0.72</v>
      </c>
      <c r="J29" s="11">
        <f t="shared" si="15"/>
        <v>72</v>
      </c>
      <c r="K29" s="12">
        <v>21</v>
      </c>
      <c r="L29" s="18"/>
      <c r="M29" s="11">
        <v>26</v>
      </c>
      <c r="N29" s="11">
        <f t="shared" si="9"/>
        <v>0.93</v>
      </c>
      <c r="O29" s="11">
        <f t="shared" si="12"/>
        <v>93</v>
      </c>
      <c r="P29" s="12">
        <v>5</v>
      </c>
      <c r="R29" s="11">
        <v>26</v>
      </c>
      <c r="S29" s="11">
        <f t="shared" si="10"/>
        <v>1</v>
      </c>
      <c r="T29" s="11">
        <f t="shared" si="13"/>
        <v>20</v>
      </c>
      <c r="U29" s="12">
        <v>1</v>
      </c>
      <c r="V29" s="13"/>
      <c r="W29" s="11">
        <v>26</v>
      </c>
      <c r="X29" s="11">
        <f t="shared" si="11"/>
        <v>0.94</v>
      </c>
      <c r="Y29" s="11">
        <f t="shared" si="14"/>
        <v>94</v>
      </c>
      <c r="Z29" s="12">
        <v>2</v>
      </c>
      <c r="AB29" s="14">
        <v>88</v>
      </c>
      <c r="AC29" s="42">
        <v>5</v>
      </c>
      <c r="AD29" s="14" t="s">
        <v>37</v>
      </c>
      <c r="AE29" s="15">
        <v>43869</v>
      </c>
      <c r="AF29" s="15">
        <v>43894</v>
      </c>
      <c r="AG29" s="16">
        <f t="shared" si="0"/>
        <v>25</v>
      </c>
      <c r="AH29" s="14"/>
      <c r="AI29" s="14">
        <v>10</v>
      </c>
      <c r="AJ29" s="14">
        <v>11</v>
      </c>
      <c r="AK29" s="14" t="s">
        <v>20</v>
      </c>
      <c r="AL29" s="15">
        <v>43866</v>
      </c>
      <c r="AM29" s="15">
        <v>43894</v>
      </c>
      <c r="AN29" s="16">
        <f t="shared" si="1"/>
        <v>28</v>
      </c>
      <c r="AO29" s="14"/>
      <c r="AP29" s="14">
        <v>46</v>
      </c>
      <c r="AQ29" s="14">
        <v>23</v>
      </c>
      <c r="AR29" s="14" t="s">
        <v>20</v>
      </c>
      <c r="AS29" s="15">
        <v>43868</v>
      </c>
      <c r="AT29" s="15">
        <v>43896</v>
      </c>
      <c r="AU29" s="16">
        <f t="shared" si="2"/>
        <v>28</v>
      </c>
      <c r="AV29" s="14"/>
      <c r="AW29" s="14"/>
      <c r="AX29" s="14"/>
      <c r="AY29" s="14"/>
      <c r="AZ29" s="19"/>
      <c r="BA29" s="19"/>
      <c r="BB29" s="17"/>
      <c r="BC29" s="17"/>
    </row>
    <row r="30" spans="1:55">
      <c r="A30" s="11">
        <v>27</v>
      </c>
      <c r="B30" s="11">
        <f t="shared" si="4"/>
        <v>0.51</v>
      </c>
      <c r="C30" s="11">
        <f t="shared" si="5"/>
        <v>0.88</v>
      </c>
      <c r="D30" s="11">
        <f t="shared" si="6"/>
        <v>0.95</v>
      </c>
      <c r="E30" s="11">
        <f t="shared" si="7"/>
        <v>0.92</v>
      </c>
      <c r="F30" s="11"/>
      <c r="H30" s="11">
        <v>27</v>
      </c>
      <c r="I30" s="11">
        <f t="shared" si="8"/>
        <v>0.51</v>
      </c>
      <c r="J30" s="11">
        <f t="shared" si="15"/>
        <v>51</v>
      </c>
      <c r="K30" s="12">
        <v>12</v>
      </c>
      <c r="L30" s="18"/>
      <c r="M30" s="11">
        <v>27</v>
      </c>
      <c r="N30" s="11">
        <f t="shared" si="9"/>
        <v>0.88</v>
      </c>
      <c r="O30" s="11">
        <f t="shared" si="12"/>
        <v>88</v>
      </c>
      <c r="P30" s="12">
        <v>13</v>
      </c>
      <c r="R30" s="11">
        <v>27</v>
      </c>
      <c r="S30" s="11">
        <f t="shared" si="10"/>
        <v>0.95</v>
      </c>
      <c r="T30" s="11">
        <f t="shared" si="13"/>
        <v>19</v>
      </c>
      <c r="U30" s="12">
        <v>0</v>
      </c>
      <c r="V30" s="13"/>
      <c r="W30" s="11">
        <v>27</v>
      </c>
      <c r="X30" s="11">
        <f t="shared" si="11"/>
        <v>0.92</v>
      </c>
      <c r="Y30" s="11">
        <f t="shared" si="14"/>
        <v>92</v>
      </c>
      <c r="Z30" s="12">
        <v>13</v>
      </c>
      <c r="AB30" s="14">
        <v>89</v>
      </c>
      <c r="AC30" s="42">
        <v>5</v>
      </c>
      <c r="AD30" s="14" t="s">
        <v>34</v>
      </c>
      <c r="AE30" s="15">
        <v>43869</v>
      </c>
      <c r="AF30" s="15">
        <v>43894</v>
      </c>
      <c r="AG30" s="16">
        <f t="shared" si="0"/>
        <v>25</v>
      </c>
      <c r="AH30" s="14"/>
      <c r="AI30" s="14">
        <v>11</v>
      </c>
      <c r="AJ30" s="14">
        <v>11</v>
      </c>
      <c r="AK30" s="14" t="s">
        <v>17</v>
      </c>
      <c r="AL30" s="15">
        <v>43866</v>
      </c>
      <c r="AM30" s="15">
        <v>43894</v>
      </c>
      <c r="AN30" s="16">
        <f t="shared" si="1"/>
        <v>28</v>
      </c>
      <c r="AO30" s="14"/>
      <c r="AP30" s="14">
        <v>61</v>
      </c>
      <c r="AQ30" s="14">
        <v>24</v>
      </c>
      <c r="AR30" s="14" t="s">
        <v>20</v>
      </c>
      <c r="AS30" s="15">
        <v>43868</v>
      </c>
      <c r="AT30" s="15">
        <v>43896</v>
      </c>
      <c r="AU30" s="16">
        <f t="shared" si="2"/>
        <v>28</v>
      </c>
      <c r="AV30" s="14"/>
      <c r="AW30" s="14"/>
      <c r="AX30" s="14"/>
      <c r="AY30" s="14"/>
      <c r="AZ30" s="14"/>
      <c r="BA30" s="14"/>
      <c r="BB30" s="14"/>
      <c r="BC30" s="17"/>
    </row>
    <row r="31" spans="1:55">
      <c r="A31" s="11">
        <v>28</v>
      </c>
      <c r="B31" s="11">
        <f t="shared" si="4"/>
        <v>0.39</v>
      </c>
      <c r="C31" s="11">
        <f t="shared" si="5"/>
        <v>0.75</v>
      </c>
      <c r="D31" s="11">
        <f t="shared" si="6"/>
        <v>0.95</v>
      </c>
      <c r="E31" s="11">
        <f t="shared" si="7"/>
        <v>0.79</v>
      </c>
      <c r="F31" s="11"/>
      <c r="H31" s="11">
        <v>28</v>
      </c>
      <c r="I31" s="11">
        <f t="shared" si="8"/>
        <v>0.39</v>
      </c>
      <c r="J31" s="11">
        <f t="shared" si="15"/>
        <v>39</v>
      </c>
      <c r="K31" s="12">
        <v>15</v>
      </c>
      <c r="L31" s="18"/>
      <c r="M31" s="11">
        <v>28</v>
      </c>
      <c r="N31" s="11">
        <f t="shared" si="9"/>
        <v>0.75</v>
      </c>
      <c r="O31" s="11">
        <f t="shared" si="12"/>
        <v>75</v>
      </c>
      <c r="P31" s="12">
        <v>16</v>
      </c>
      <c r="R31" s="11">
        <v>28</v>
      </c>
      <c r="S31" s="11">
        <f t="shared" si="10"/>
        <v>0.95</v>
      </c>
      <c r="T31" s="11">
        <f t="shared" si="13"/>
        <v>19</v>
      </c>
      <c r="U31" s="12">
        <v>0</v>
      </c>
      <c r="V31" s="13"/>
      <c r="W31" s="11">
        <v>28</v>
      </c>
      <c r="X31" s="11">
        <f t="shared" si="11"/>
        <v>0.79</v>
      </c>
      <c r="Y31" s="11">
        <f t="shared" si="14"/>
        <v>79</v>
      </c>
      <c r="Z31" s="12">
        <v>12</v>
      </c>
      <c r="AB31" s="14">
        <v>24</v>
      </c>
      <c r="AC31" s="42">
        <v>2</v>
      </c>
      <c r="AD31" s="14" t="s">
        <v>18</v>
      </c>
      <c r="AE31" s="15">
        <v>43867</v>
      </c>
      <c r="AF31" s="15">
        <v>43893</v>
      </c>
      <c r="AG31" s="16">
        <f t="shared" si="0"/>
        <v>26</v>
      </c>
      <c r="AH31" s="14"/>
      <c r="AI31" s="14">
        <v>43</v>
      </c>
      <c r="AJ31" s="14">
        <v>13</v>
      </c>
      <c r="AK31" s="14" t="s">
        <v>18</v>
      </c>
      <c r="AL31" s="15">
        <v>43868</v>
      </c>
      <c r="AM31" s="15">
        <v>43896</v>
      </c>
      <c r="AN31" s="16">
        <f t="shared" si="1"/>
        <v>28</v>
      </c>
      <c r="AO31" s="14"/>
      <c r="AP31" s="14">
        <v>62</v>
      </c>
      <c r="AQ31" s="14">
        <v>24</v>
      </c>
      <c r="AR31" s="14" t="s">
        <v>16</v>
      </c>
      <c r="AS31" s="15">
        <v>43868</v>
      </c>
      <c r="AT31" s="15">
        <v>43896</v>
      </c>
      <c r="AU31" s="16">
        <f t="shared" si="2"/>
        <v>28</v>
      </c>
      <c r="AV31" s="14"/>
      <c r="AW31" s="14"/>
      <c r="AX31" s="14"/>
      <c r="AY31" s="14"/>
      <c r="AZ31" s="14"/>
      <c r="BA31" s="14"/>
      <c r="BB31" s="14"/>
      <c r="BC31" s="17"/>
    </row>
    <row r="32" spans="1:55">
      <c r="A32" s="11">
        <v>29</v>
      </c>
      <c r="B32" s="11">
        <f t="shared" si="4"/>
        <v>0.24</v>
      </c>
      <c r="C32" s="11">
        <f t="shared" si="5"/>
        <v>0.59</v>
      </c>
      <c r="D32" s="11">
        <f t="shared" si="6"/>
        <v>0.95</v>
      </c>
      <c r="E32" s="11">
        <f t="shared" si="7"/>
        <v>0.67</v>
      </c>
      <c r="F32" s="11"/>
      <c r="H32" s="11">
        <v>29</v>
      </c>
      <c r="I32" s="11">
        <f t="shared" si="8"/>
        <v>0.24</v>
      </c>
      <c r="J32" s="11">
        <f t="shared" si="15"/>
        <v>24</v>
      </c>
      <c r="K32" s="12">
        <v>4</v>
      </c>
      <c r="L32" s="18"/>
      <c r="M32" s="11">
        <v>29</v>
      </c>
      <c r="N32" s="11">
        <f t="shared" si="9"/>
        <v>0.59</v>
      </c>
      <c r="O32" s="11">
        <f t="shared" si="12"/>
        <v>59</v>
      </c>
      <c r="P32" s="12">
        <v>8</v>
      </c>
      <c r="R32" s="11">
        <v>29</v>
      </c>
      <c r="S32" s="11">
        <f t="shared" si="10"/>
        <v>0.95</v>
      </c>
      <c r="T32" s="11">
        <f t="shared" si="13"/>
        <v>19</v>
      </c>
      <c r="U32" s="12">
        <v>5</v>
      </c>
      <c r="V32" s="13"/>
      <c r="W32" s="11">
        <v>29</v>
      </c>
      <c r="X32" s="11">
        <f t="shared" si="11"/>
        <v>0.67</v>
      </c>
      <c r="Y32" s="11">
        <f t="shared" si="14"/>
        <v>67</v>
      </c>
      <c r="Z32" s="12">
        <v>11</v>
      </c>
      <c r="AA32" s="18"/>
      <c r="AB32" s="14">
        <v>25</v>
      </c>
      <c r="AC32" s="42">
        <v>2</v>
      </c>
      <c r="AD32" s="14" t="s">
        <v>20</v>
      </c>
      <c r="AE32" s="15">
        <v>43867</v>
      </c>
      <c r="AF32" s="15">
        <v>43893</v>
      </c>
      <c r="AG32" s="16">
        <f t="shared" si="0"/>
        <v>26</v>
      </c>
      <c r="AH32" s="19"/>
      <c r="AI32" s="14">
        <v>44</v>
      </c>
      <c r="AJ32" s="14">
        <v>13</v>
      </c>
      <c r="AK32" s="14" t="s">
        <v>20</v>
      </c>
      <c r="AL32" s="15">
        <v>43868</v>
      </c>
      <c r="AM32" s="15">
        <v>43896</v>
      </c>
      <c r="AN32" s="16">
        <f t="shared" si="1"/>
        <v>28</v>
      </c>
      <c r="AO32" s="14"/>
      <c r="AP32" s="14">
        <v>63</v>
      </c>
      <c r="AQ32" s="14">
        <v>24</v>
      </c>
      <c r="AR32" s="14" t="s">
        <v>23</v>
      </c>
      <c r="AS32" s="15">
        <v>43868</v>
      </c>
      <c r="AT32" s="15">
        <v>43896</v>
      </c>
      <c r="AU32" s="16">
        <f t="shared" si="2"/>
        <v>28</v>
      </c>
      <c r="AV32" s="14"/>
      <c r="AW32" s="14"/>
      <c r="AX32" s="14"/>
      <c r="AY32" s="14"/>
      <c r="AZ32" s="14"/>
      <c r="BA32" s="14"/>
      <c r="BB32" s="14"/>
      <c r="BC32" s="17"/>
    </row>
    <row r="33" spans="1:55">
      <c r="A33" s="11">
        <v>30</v>
      </c>
      <c r="B33" s="11">
        <f t="shared" si="4"/>
        <v>0.2</v>
      </c>
      <c r="C33" s="11">
        <f t="shared" si="5"/>
        <v>0.51</v>
      </c>
      <c r="D33" s="11">
        <f t="shared" si="6"/>
        <v>0.7</v>
      </c>
      <c r="E33" s="11">
        <f t="shared" si="7"/>
        <v>0.56000000000000005</v>
      </c>
      <c r="F33" s="11"/>
      <c r="H33" s="11">
        <v>30</v>
      </c>
      <c r="I33" s="11">
        <f t="shared" si="8"/>
        <v>0.2</v>
      </c>
      <c r="J33" s="11">
        <f t="shared" si="15"/>
        <v>20</v>
      </c>
      <c r="K33" s="12">
        <v>2</v>
      </c>
      <c r="L33" s="18"/>
      <c r="M33" s="11">
        <v>30</v>
      </c>
      <c r="N33" s="11">
        <f t="shared" si="9"/>
        <v>0.51</v>
      </c>
      <c r="O33" s="11">
        <f t="shared" si="12"/>
        <v>51</v>
      </c>
      <c r="P33" s="12">
        <v>4</v>
      </c>
      <c r="R33" s="11">
        <v>30</v>
      </c>
      <c r="S33" s="11">
        <f t="shared" si="10"/>
        <v>0.7</v>
      </c>
      <c r="T33" s="11">
        <f t="shared" si="13"/>
        <v>14</v>
      </c>
      <c r="U33" s="12">
        <v>2</v>
      </c>
      <c r="V33" s="13"/>
      <c r="W33" s="11">
        <v>30</v>
      </c>
      <c r="X33" s="11">
        <f t="shared" si="11"/>
        <v>0.56000000000000005</v>
      </c>
      <c r="Y33" s="11">
        <f t="shared" si="14"/>
        <v>56</v>
      </c>
      <c r="Z33" s="12">
        <v>4</v>
      </c>
      <c r="AA33" s="18"/>
      <c r="AB33" s="14">
        <v>26</v>
      </c>
      <c r="AC33" s="42">
        <v>2</v>
      </c>
      <c r="AD33" s="14" t="s">
        <v>19</v>
      </c>
      <c r="AE33" s="15">
        <v>43867</v>
      </c>
      <c r="AF33" s="15">
        <v>43893</v>
      </c>
      <c r="AG33" s="16">
        <f t="shared" si="0"/>
        <v>26</v>
      </c>
      <c r="AH33" s="19"/>
      <c r="AI33" s="14">
        <v>63</v>
      </c>
      <c r="AJ33" s="14">
        <v>14</v>
      </c>
      <c r="AK33" s="14" t="s">
        <v>18</v>
      </c>
      <c r="AL33" s="15">
        <v>43868</v>
      </c>
      <c r="AM33" s="15">
        <v>43896</v>
      </c>
      <c r="AN33" s="16">
        <f t="shared" si="1"/>
        <v>28</v>
      </c>
      <c r="AO33" s="14"/>
      <c r="AP33" s="14">
        <v>87</v>
      </c>
      <c r="AQ33" s="14">
        <v>25</v>
      </c>
      <c r="AR33" s="14" t="s">
        <v>38</v>
      </c>
      <c r="AS33" s="15">
        <v>43869</v>
      </c>
      <c r="AT33" s="15">
        <v>43897</v>
      </c>
      <c r="AU33" s="16">
        <f t="shared" si="2"/>
        <v>28</v>
      </c>
      <c r="AV33" s="14"/>
      <c r="AW33" s="14"/>
      <c r="AX33" s="14"/>
      <c r="AY33" s="14"/>
      <c r="AZ33" s="14"/>
      <c r="BA33" s="14"/>
      <c r="BB33" s="14"/>
      <c r="BC33" s="17"/>
    </row>
    <row r="34" spans="1:55">
      <c r="A34" s="11">
        <v>31</v>
      </c>
      <c r="B34" s="11">
        <f t="shared" si="4"/>
        <v>0.18</v>
      </c>
      <c r="C34" s="11">
        <f t="shared" si="5"/>
        <v>0.47</v>
      </c>
      <c r="D34" s="11">
        <f t="shared" si="6"/>
        <v>0.6</v>
      </c>
      <c r="E34" s="11">
        <f t="shared" si="7"/>
        <v>0.52</v>
      </c>
      <c r="F34" s="11"/>
      <c r="H34" s="11">
        <v>31</v>
      </c>
      <c r="I34" s="11">
        <f t="shared" si="8"/>
        <v>0.18</v>
      </c>
      <c r="J34" s="11">
        <f t="shared" si="15"/>
        <v>18</v>
      </c>
      <c r="K34" s="12">
        <v>4</v>
      </c>
      <c r="L34" s="18"/>
      <c r="M34" s="11">
        <v>31</v>
      </c>
      <c r="N34" s="11">
        <f t="shared" si="9"/>
        <v>0.47</v>
      </c>
      <c r="O34" s="11">
        <f t="shared" si="12"/>
        <v>47</v>
      </c>
      <c r="P34" s="12">
        <v>6</v>
      </c>
      <c r="R34" s="11">
        <v>31</v>
      </c>
      <c r="S34" s="11">
        <f t="shared" si="10"/>
        <v>0.6</v>
      </c>
      <c r="T34" s="11">
        <f t="shared" si="13"/>
        <v>12</v>
      </c>
      <c r="U34" s="12">
        <v>0</v>
      </c>
      <c r="V34" s="13"/>
      <c r="W34" s="11">
        <v>31</v>
      </c>
      <c r="X34" s="11">
        <f t="shared" si="11"/>
        <v>0.52</v>
      </c>
      <c r="Y34" s="11">
        <f t="shared" si="14"/>
        <v>52</v>
      </c>
      <c r="Z34" s="12">
        <v>8</v>
      </c>
      <c r="AA34" s="18"/>
      <c r="AB34" s="14">
        <v>27</v>
      </c>
      <c r="AC34" s="42">
        <v>2</v>
      </c>
      <c r="AD34" s="14" t="s">
        <v>19</v>
      </c>
      <c r="AE34" s="15">
        <v>43867</v>
      </c>
      <c r="AF34" s="15">
        <v>43893</v>
      </c>
      <c r="AG34" s="16">
        <f t="shared" si="0"/>
        <v>26</v>
      </c>
      <c r="AH34" s="19"/>
      <c r="AI34" s="14">
        <v>64</v>
      </c>
      <c r="AJ34" s="14">
        <v>14</v>
      </c>
      <c r="AK34" s="14" t="s">
        <v>19</v>
      </c>
      <c r="AL34" s="15">
        <v>43868</v>
      </c>
      <c r="AM34" s="15">
        <v>43896</v>
      </c>
      <c r="AN34" s="16">
        <f t="shared" si="1"/>
        <v>28</v>
      </c>
      <c r="AO34" s="14"/>
      <c r="AP34" s="14">
        <v>88</v>
      </c>
      <c r="AQ34" s="14">
        <v>25</v>
      </c>
      <c r="AR34" s="14" t="s">
        <v>38</v>
      </c>
      <c r="AS34" s="15">
        <v>43869</v>
      </c>
      <c r="AT34" s="15">
        <v>43897</v>
      </c>
      <c r="AU34" s="16">
        <f t="shared" si="2"/>
        <v>28</v>
      </c>
      <c r="AV34" s="14"/>
      <c r="AW34" s="14"/>
      <c r="AX34" s="14"/>
      <c r="AY34" s="14"/>
      <c r="AZ34" s="14"/>
      <c r="BA34" s="14"/>
      <c r="BB34" s="14"/>
      <c r="BC34" s="17"/>
    </row>
    <row r="35" spans="1:55">
      <c r="A35" s="11">
        <v>32</v>
      </c>
      <c r="B35" s="11">
        <f t="shared" si="4"/>
        <v>0.14000000000000001</v>
      </c>
      <c r="C35" s="11">
        <f t="shared" si="5"/>
        <v>0.41</v>
      </c>
      <c r="D35" s="11">
        <f t="shared" si="6"/>
        <v>0.6</v>
      </c>
      <c r="E35" s="11">
        <f t="shared" si="7"/>
        <v>0.44</v>
      </c>
      <c r="F35" s="11"/>
      <c r="H35" s="11">
        <v>32</v>
      </c>
      <c r="I35" s="11">
        <f t="shared" si="8"/>
        <v>0.14000000000000001</v>
      </c>
      <c r="J35" s="11">
        <f t="shared" si="15"/>
        <v>14</v>
      </c>
      <c r="K35" s="12">
        <v>7</v>
      </c>
      <c r="L35" s="18"/>
      <c r="M35" s="11">
        <v>32</v>
      </c>
      <c r="N35" s="11">
        <f t="shared" si="9"/>
        <v>0.41</v>
      </c>
      <c r="O35" s="11">
        <f t="shared" si="12"/>
        <v>41</v>
      </c>
      <c r="P35" s="12">
        <v>12</v>
      </c>
      <c r="R35" s="11">
        <v>32</v>
      </c>
      <c r="S35" s="11">
        <f t="shared" si="10"/>
        <v>0.6</v>
      </c>
      <c r="T35" s="11">
        <f t="shared" si="13"/>
        <v>12</v>
      </c>
      <c r="U35" s="12">
        <v>0</v>
      </c>
      <c r="V35" s="13"/>
      <c r="W35" s="11">
        <v>32</v>
      </c>
      <c r="X35" s="11">
        <f t="shared" si="11"/>
        <v>0.44</v>
      </c>
      <c r="Y35" s="11">
        <f t="shared" si="14"/>
        <v>44</v>
      </c>
      <c r="Z35" s="12">
        <v>12</v>
      </c>
      <c r="AA35" s="18"/>
      <c r="AB35" s="14">
        <v>28</v>
      </c>
      <c r="AC35" s="42">
        <v>2</v>
      </c>
      <c r="AD35" s="14" t="s">
        <v>21</v>
      </c>
      <c r="AE35" s="15">
        <v>43867</v>
      </c>
      <c r="AF35" s="15">
        <v>43893</v>
      </c>
      <c r="AG35" s="16">
        <f t="shared" ref="AG35:AG66" si="16">AF35-AE35</f>
        <v>26</v>
      </c>
      <c r="AH35" s="19"/>
      <c r="AI35" s="14">
        <v>65</v>
      </c>
      <c r="AJ35" s="14">
        <v>14</v>
      </c>
      <c r="AK35" s="14" t="s">
        <v>20</v>
      </c>
      <c r="AL35" s="15">
        <v>43868</v>
      </c>
      <c r="AM35" s="15">
        <v>43896</v>
      </c>
      <c r="AN35" s="16">
        <f t="shared" ref="AN35:AN66" si="17">AM35-AL35</f>
        <v>28</v>
      </c>
      <c r="AO35" s="14"/>
      <c r="AP35" s="14">
        <v>89</v>
      </c>
      <c r="AQ35" s="14">
        <v>25</v>
      </c>
      <c r="AR35" s="14" t="s">
        <v>38</v>
      </c>
      <c r="AS35" s="15">
        <v>43869</v>
      </c>
      <c r="AT35" s="15">
        <v>43897</v>
      </c>
      <c r="AU35" s="16">
        <f t="shared" ref="AU35:AU66" si="18">AT35-AS35</f>
        <v>28</v>
      </c>
      <c r="AV35" s="14"/>
      <c r="AW35" s="14"/>
      <c r="AX35" s="14"/>
      <c r="AY35" s="14"/>
      <c r="AZ35" s="14"/>
      <c r="BA35" s="14"/>
      <c r="BB35" s="14"/>
      <c r="BC35" s="17"/>
    </row>
    <row r="36" spans="1:55">
      <c r="A36" s="11">
        <v>33</v>
      </c>
      <c r="B36" s="11">
        <f t="shared" si="4"/>
        <v>7.0000000000000007E-2</v>
      </c>
      <c r="C36" s="11">
        <f t="shared" si="5"/>
        <v>0.28999999999999998</v>
      </c>
      <c r="D36" s="11">
        <f t="shared" si="6"/>
        <v>0.6</v>
      </c>
      <c r="E36" s="11">
        <f t="shared" si="7"/>
        <v>0.32</v>
      </c>
      <c r="F36" s="11"/>
      <c r="H36" s="11">
        <v>33</v>
      </c>
      <c r="I36" s="11">
        <f t="shared" si="8"/>
        <v>7.0000000000000007E-2</v>
      </c>
      <c r="J36" s="11">
        <f t="shared" si="15"/>
        <v>7</v>
      </c>
      <c r="K36" s="12">
        <v>2</v>
      </c>
      <c r="L36" s="18"/>
      <c r="M36" s="11">
        <v>33</v>
      </c>
      <c r="N36" s="11">
        <f t="shared" si="9"/>
        <v>0.28999999999999998</v>
      </c>
      <c r="O36" s="11">
        <f t="shared" si="12"/>
        <v>29</v>
      </c>
      <c r="P36" s="12">
        <v>6</v>
      </c>
      <c r="R36" s="11">
        <v>33</v>
      </c>
      <c r="S36" s="11">
        <f t="shared" si="10"/>
        <v>0.6</v>
      </c>
      <c r="T36" s="11">
        <f t="shared" si="13"/>
        <v>12</v>
      </c>
      <c r="U36" s="12">
        <v>6</v>
      </c>
      <c r="V36" s="13"/>
      <c r="W36" s="11">
        <v>33</v>
      </c>
      <c r="X36" s="11">
        <f t="shared" si="11"/>
        <v>0.32</v>
      </c>
      <c r="Y36" s="11">
        <f t="shared" si="14"/>
        <v>32</v>
      </c>
      <c r="Z36" s="12">
        <v>6</v>
      </c>
      <c r="AA36" s="18"/>
      <c r="AB36" s="14">
        <v>29</v>
      </c>
      <c r="AC36" s="42">
        <v>2</v>
      </c>
      <c r="AD36" s="14" t="s">
        <v>16</v>
      </c>
      <c r="AE36" s="15">
        <v>43867</v>
      </c>
      <c r="AF36" s="15">
        <v>43893</v>
      </c>
      <c r="AG36" s="16">
        <f t="shared" si="16"/>
        <v>26</v>
      </c>
      <c r="AH36" s="19"/>
      <c r="AI36" s="14">
        <v>66</v>
      </c>
      <c r="AJ36" s="14">
        <v>14</v>
      </c>
      <c r="AK36" s="14" t="s">
        <v>26</v>
      </c>
      <c r="AL36" s="15">
        <v>43868</v>
      </c>
      <c r="AM36" s="15">
        <v>43896</v>
      </c>
      <c r="AN36" s="16">
        <f t="shared" si="17"/>
        <v>28</v>
      </c>
      <c r="AO36" s="14"/>
      <c r="AP36" s="14">
        <v>23</v>
      </c>
      <c r="AQ36" s="14">
        <v>22</v>
      </c>
      <c r="AR36" s="14" t="s">
        <v>22</v>
      </c>
      <c r="AS36" s="15">
        <v>43867</v>
      </c>
      <c r="AT36" s="15">
        <v>43896</v>
      </c>
      <c r="AU36" s="16">
        <f t="shared" si="18"/>
        <v>29</v>
      </c>
      <c r="AV36" s="14"/>
      <c r="AW36" s="14"/>
      <c r="AX36" s="14"/>
      <c r="AY36" s="14"/>
      <c r="AZ36" s="14"/>
      <c r="BA36" s="14"/>
      <c r="BB36" s="14"/>
      <c r="BC36" s="17"/>
    </row>
    <row r="37" spans="1:55">
      <c r="A37" s="11">
        <v>34</v>
      </c>
      <c r="B37" s="11">
        <f t="shared" si="4"/>
        <v>0.05</v>
      </c>
      <c r="C37" s="11">
        <f t="shared" si="5"/>
        <v>0.23</v>
      </c>
      <c r="D37" s="11">
        <f t="shared" si="6"/>
        <v>0.3</v>
      </c>
      <c r="E37" s="11">
        <f t="shared" si="7"/>
        <v>0.26</v>
      </c>
      <c r="F37" s="11"/>
      <c r="H37" s="11">
        <v>34</v>
      </c>
      <c r="I37" s="11">
        <f t="shared" si="8"/>
        <v>0.05</v>
      </c>
      <c r="J37" s="11">
        <f t="shared" si="15"/>
        <v>5</v>
      </c>
      <c r="K37" s="12">
        <v>2</v>
      </c>
      <c r="L37" s="18"/>
      <c r="M37" s="11">
        <v>34</v>
      </c>
      <c r="N37" s="11">
        <f t="shared" si="9"/>
        <v>0.23</v>
      </c>
      <c r="O37" s="11">
        <f t="shared" si="12"/>
        <v>23</v>
      </c>
      <c r="P37" s="12">
        <v>6</v>
      </c>
      <c r="R37" s="11">
        <v>34</v>
      </c>
      <c r="S37" s="11">
        <f t="shared" si="10"/>
        <v>0.3</v>
      </c>
      <c r="T37" s="11">
        <f t="shared" si="13"/>
        <v>6</v>
      </c>
      <c r="U37" s="12">
        <v>1</v>
      </c>
      <c r="V37" s="13"/>
      <c r="W37" s="11">
        <v>34</v>
      </c>
      <c r="X37" s="11">
        <f t="shared" si="11"/>
        <v>0.26</v>
      </c>
      <c r="Y37" s="11">
        <f t="shared" si="14"/>
        <v>26</v>
      </c>
      <c r="Z37" s="12">
        <v>7</v>
      </c>
      <c r="AA37" s="18"/>
      <c r="AB37" s="14">
        <v>30</v>
      </c>
      <c r="AC37" s="42">
        <v>2</v>
      </c>
      <c r="AD37" s="14" t="s">
        <v>19</v>
      </c>
      <c r="AE37" s="15">
        <v>43867</v>
      </c>
      <c r="AF37" s="15">
        <v>43893</v>
      </c>
      <c r="AG37" s="16">
        <f t="shared" si="16"/>
        <v>26</v>
      </c>
      <c r="AH37" s="19"/>
      <c r="AI37" s="14">
        <v>67</v>
      </c>
      <c r="AJ37" s="14">
        <v>14</v>
      </c>
      <c r="AK37" s="14" t="s">
        <v>26</v>
      </c>
      <c r="AL37" s="15">
        <v>43868</v>
      </c>
      <c r="AM37" s="15">
        <v>43896</v>
      </c>
      <c r="AN37" s="16">
        <f t="shared" si="17"/>
        <v>28</v>
      </c>
      <c r="AO37" s="14"/>
      <c r="AP37" s="14">
        <v>24</v>
      </c>
      <c r="AQ37" s="14">
        <v>22</v>
      </c>
      <c r="AR37" s="14" t="s">
        <v>18</v>
      </c>
      <c r="AS37" s="15">
        <v>43867</v>
      </c>
      <c r="AT37" s="15">
        <v>43896</v>
      </c>
      <c r="AU37" s="16">
        <f t="shared" si="18"/>
        <v>29</v>
      </c>
      <c r="AV37" s="14"/>
      <c r="AW37" s="14"/>
      <c r="AX37" s="14"/>
      <c r="AY37" s="14"/>
      <c r="AZ37" s="14"/>
      <c r="BA37" s="14"/>
      <c r="BB37" s="14"/>
      <c r="BC37" s="17"/>
    </row>
    <row r="38" spans="1:55">
      <c r="A38" s="11">
        <v>35</v>
      </c>
      <c r="B38" s="11">
        <f t="shared" si="4"/>
        <v>0.03</v>
      </c>
      <c r="C38" s="11">
        <f t="shared" si="5"/>
        <v>0.17</v>
      </c>
      <c r="D38" s="11">
        <f t="shared" si="6"/>
        <v>0.25</v>
      </c>
      <c r="E38" s="11">
        <f t="shared" si="7"/>
        <v>0.19</v>
      </c>
      <c r="F38" s="11"/>
      <c r="H38" s="11">
        <v>35</v>
      </c>
      <c r="I38" s="11">
        <f t="shared" si="8"/>
        <v>0.03</v>
      </c>
      <c r="J38" s="11">
        <f t="shared" si="15"/>
        <v>3</v>
      </c>
      <c r="K38" s="12">
        <v>0</v>
      </c>
      <c r="L38" s="18"/>
      <c r="M38" s="11">
        <v>35</v>
      </c>
      <c r="N38" s="11">
        <f t="shared" si="9"/>
        <v>0.17</v>
      </c>
      <c r="O38" s="11">
        <f t="shared" si="12"/>
        <v>17</v>
      </c>
      <c r="P38" s="12">
        <v>8</v>
      </c>
      <c r="R38" s="11">
        <v>35</v>
      </c>
      <c r="S38" s="11">
        <f t="shared" si="10"/>
        <v>0.25</v>
      </c>
      <c r="T38" s="11">
        <f t="shared" si="13"/>
        <v>5</v>
      </c>
      <c r="U38" s="12">
        <v>0</v>
      </c>
      <c r="V38" s="13"/>
      <c r="W38" s="11">
        <v>35</v>
      </c>
      <c r="X38" s="11">
        <f t="shared" si="11"/>
        <v>0.19</v>
      </c>
      <c r="Y38" s="11">
        <f t="shared" si="14"/>
        <v>19</v>
      </c>
      <c r="Z38" s="12">
        <v>9</v>
      </c>
      <c r="AB38" s="14">
        <v>31</v>
      </c>
      <c r="AC38" s="42">
        <v>2</v>
      </c>
      <c r="AD38" s="14" t="s">
        <v>20</v>
      </c>
      <c r="AE38" s="15">
        <v>43867</v>
      </c>
      <c r="AF38" s="15">
        <v>43893</v>
      </c>
      <c r="AG38" s="16">
        <f t="shared" si="16"/>
        <v>26</v>
      </c>
      <c r="AH38" s="19"/>
      <c r="AI38" s="14">
        <v>87</v>
      </c>
      <c r="AJ38" s="14">
        <v>15</v>
      </c>
      <c r="AK38" s="14" t="s">
        <v>48</v>
      </c>
      <c r="AL38" s="15">
        <v>43869</v>
      </c>
      <c r="AM38" s="15">
        <v>43897</v>
      </c>
      <c r="AN38" s="16">
        <f t="shared" si="17"/>
        <v>28</v>
      </c>
      <c r="AO38" s="14"/>
      <c r="AP38" s="14">
        <v>25</v>
      </c>
      <c r="AQ38" s="14">
        <v>22</v>
      </c>
      <c r="AR38" s="14" t="s">
        <v>20</v>
      </c>
      <c r="AS38" s="15">
        <v>43867</v>
      </c>
      <c r="AT38" s="15">
        <v>43896</v>
      </c>
      <c r="AU38" s="16">
        <f t="shared" si="18"/>
        <v>29</v>
      </c>
      <c r="AV38" s="14"/>
      <c r="AW38" s="14"/>
      <c r="AX38" s="14"/>
      <c r="AY38" s="14"/>
      <c r="AZ38" s="14"/>
      <c r="BA38" s="14"/>
      <c r="BB38" s="14"/>
      <c r="BC38" s="17"/>
    </row>
    <row r="39" spans="1:55">
      <c r="A39" s="11">
        <v>36</v>
      </c>
      <c r="B39" s="11">
        <f t="shared" si="4"/>
        <v>0.03</v>
      </c>
      <c r="C39" s="11">
        <f t="shared" si="5"/>
        <v>0.09</v>
      </c>
      <c r="D39" s="11">
        <f t="shared" si="6"/>
        <v>0.25</v>
      </c>
      <c r="E39" s="11">
        <f t="shared" si="7"/>
        <v>0.1</v>
      </c>
      <c r="F39" s="11"/>
      <c r="H39" s="11">
        <v>36</v>
      </c>
      <c r="I39" s="11">
        <f t="shared" si="8"/>
        <v>0.03</v>
      </c>
      <c r="J39" s="11">
        <f t="shared" si="15"/>
        <v>3</v>
      </c>
      <c r="K39" s="12">
        <v>0</v>
      </c>
      <c r="L39" s="18"/>
      <c r="M39" s="11">
        <v>36</v>
      </c>
      <c r="N39" s="11">
        <f t="shared" si="9"/>
        <v>0.09</v>
      </c>
      <c r="O39" s="11">
        <f t="shared" si="12"/>
        <v>9</v>
      </c>
      <c r="P39" s="12">
        <v>4</v>
      </c>
      <c r="R39" s="11">
        <v>36</v>
      </c>
      <c r="S39" s="11">
        <f t="shared" si="10"/>
        <v>0.25</v>
      </c>
      <c r="T39" s="11">
        <f t="shared" si="13"/>
        <v>5</v>
      </c>
      <c r="U39" s="12">
        <v>1</v>
      </c>
      <c r="V39" s="13"/>
      <c r="W39" s="11">
        <v>36</v>
      </c>
      <c r="X39" s="11">
        <f t="shared" si="11"/>
        <v>0.1</v>
      </c>
      <c r="Y39" s="11">
        <f t="shared" si="14"/>
        <v>10</v>
      </c>
      <c r="Z39" s="12">
        <v>5</v>
      </c>
      <c r="AB39" s="14">
        <v>32</v>
      </c>
      <c r="AC39" s="42">
        <v>2</v>
      </c>
      <c r="AD39" s="14" t="s">
        <v>20</v>
      </c>
      <c r="AE39" s="15">
        <v>43867</v>
      </c>
      <c r="AF39" s="15">
        <v>43893</v>
      </c>
      <c r="AG39" s="16">
        <f t="shared" si="16"/>
        <v>26</v>
      </c>
      <c r="AH39" s="19"/>
      <c r="AI39" s="14">
        <v>88</v>
      </c>
      <c r="AJ39" s="14">
        <v>15</v>
      </c>
      <c r="AK39" s="14" t="s">
        <v>37</v>
      </c>
      <c r="AL39" s="15">
        <v>43869</v>
      </c>
      <c r="AM39" s="15">
        <v>43897</v>
      </c>
      <c r="AN39" s="16">
        <f t="shared" si="17"/>
        <v>28</v>
      </c>
      <c r="AO39" s="14"/>
      <c r="AP39" s="14">
        <v>26</v>
      </c>
      <c r="AQ39" s="14">
        <v>22</v>
      </c>
      <c r="AR39" s="14" t="s">
        <v>20</v>
      </c>
      <c r="AS39" s="15">
        <v>43867</v>
      </c>
      <c r="AT39" s="15">
        <v>43896</v>
      </c>
      <c r="AU39" s="16">
        <f t="shared" si="18"/>
        <v>29</v>
      </c>
      <c r="AV39" s="14"/>
      <c r="AW39" s="14"/>
      <c r="AX39" s="14"/>
      <c r="AY39" s="14"/>
      <c r="AZ39" s="14"/>
      <c r="BA39" s="14"/>
      <c r="BB39" s="14"/>
      <c r="BC39" s="17"/>
    </row>
    <row r="40" spans="1:55">
      <c r="A40" s="11">
        <v>37</v>
      </c>
      <c r="B40" s="11">
        <f t="shared" si="4"/>
        <v>0.03</v>
      </c>
      <c r="C40" s="11">
        <f t="shared" si="5"/>
        <v>0.05</v>
      </c>
      <c r="D40" s="11">
        <f t="shared" si="6"/>
        <v>0.2</v>
      </c>
      <c r="E40" s="11">
        <f t="shared" si="7"/>
        <v>0.05</v>
      </c>
      <c r="F40" s="11"/>
      <c r="H40" s="11">
        <v>37</v>
      </c>
      <c r="I40" s="11">
        <f t="shared" si="8"/>
        <v>0.03</v>
      </c>
      <c r="J40" s="11">
        <f t="shared" si="15"/>
        <v>3</v>
      </c>
      <c r="K40" s="12">
        <v>0</v>
      </c>
      <c r="L40" s="18"/>
      <c r="M40" s="11">
        <v>37</v>
      </c>
      <c r="N40" s="11">
        <f t="shared" si="9"/>
        <v>0.05</v>
      </c>
      <c r="O40" s="11">
        <f t="shared" si="12"/>
        <v>5</v>
      </c>
      <c r="P40" s="12">
        <v>2</v>
      </c>
      <c r="R40" s="11">
        <v>37</v>
      </c>
      <c r="S40" s="11">
        <f t="shared" si="10"/>
        <v>0.2</v>
      </c>
      <c r="T40" s="11">
        <f t="shared" si="13"/>
        <v>4</v>
      </c>
      <c r="U40" s="12">
        <v>2</v>
      </c>
      <c r="V40" s="13"/>
      <c r="W40" s="11">
        <v>37</v>
      </c>
      <c r="X40" s="11">
        <f t="shared" si="11"/>
        <v>0.05</v>
      </c>
      <c r="Y40" s="11">
        <f t="shared" si="14"/>
        <v>5</v>
      </c>
      <c r="Z40" s="12">
        <v>1</v>
      </c>
      <c r="AB40" s="14">
        <v>33</v>
      </c>
      <c r="AC40" s="42">
        <v>2</v>
      </c>
      <c r="AD40" s="14" t="s">
        <v>19</v>
      </c>
      <c r="AE40" s="15">
        <v>43867</v>
      </c>
      <c r="AF40" s="15">
        <v>43893</v>
      </c>
      <c r="AG40" s="16">
        <f t="shared" si="16"/>
        <v>26</v>
      </c>
      <c r="AH40" s="19"/>
      <c r="AI40" s="14">
        <v>89</v>
      </c>
      <c r="AJ40" s="14">
        <v>15</v>
      </c>
      <c r="AK40" s="14" t="s">
        <v>44</v>
      </c>
      <c r="AL40" s="15">
        <v>43869</v>
      </c>
      <c r="AM40" s="15">
        <v>43897</v>
      </c>
      <c r="AN40" s="16">
        <f t="shared" si="17"/>
        <v>28</v>
      </c>
      <c r="AO40" s="14"/>
      <c r="AP40" s="14">
        <v>27</v>
      </c>
      <c r="AQ40" s="14">
        <v>22</v>
      </c>
      <c r="AR40" s="14" t="s">
        <v>18</v>
      </c>
      <c r="AS40" s="15">
        <v>43867</v>
      </c>
      <c r="AT40" s="15">
        <v>43896</v>
      </c>
      <c r="AU40" s="16">
        <f t="shared" si="18"/>
        <v>29</v>
      </c>
      <c r="AV40" s="14"/>
      <c r="AW40" s="14"/>
      <c r="AX40" s="14"/>
      <c r="AY40" s="14"/>
      <c r="AZ40" s="14"/>
      <c r="BA40" s="14"/>
      <c r="BB40" s="14"/>
      <c r="BC40" s="17"/>
    </row>
    <row r="41" spans="1:55">
      <c r="A41" s="11">
        <v>38</v>
      </c>
      <c r="B41" s="11">
        <f t="shared" si="4"/>
        <v>0.03</v>
      </c>
      <c r="C41" s="11">
        <f t="shared" si="5"/>
        <v>0.03</v>
      </c>
      <c r="D41" s="11">
        <f t="shared" si="6"/>
        <v>0.1</v>
      </c>
      <c r="E41" s="11">
        <f t="shared" si="7"/>
        <v>0.04</v>
      </c>
      <c r="F41" s="11"/>
      <c r="H41" s="11">
        <v>38</v>
      </c>
      <c r="I41" s="11">
        <f t="shared" si="8"/>
        <v>0.03</v>
      </c>
      <c r="J41" s="11">
        <f t="shared" si="15"/>
        <v>3</v>
      </c>
      <c r="K41" s="12">
        <v>1</v>
      </c>
      <c r="L41" s="18"/>
      <c r="M41" s="11">
        <v>38</v>
      </c>
      <c r="N41" s="11">
        <f t="shared" si="9"/>
        <v>0.03</v>
      </c>
      <c r="O41" s="11">
        <f t="shared" si="12"/>
        <v>3</v>
      </c>
      <c r="P41" s="12">
        <v>0</v>
      </c>
      <c r="R41" s="11">
        <v>38</v>
      </c>
      <c r="S41" s="11">
        <f t="shared" si="10"/>
        <v>0.1</v>
      </c>
      <c r="T41" s="11">
        <f t="shared" si="13"/>
        <v>2</v>
      </c>
      <c r="U41" s="12">
        <v>0</v>
      </c>
      <c r="V41" s="13"/>
      <c r="W41" s="11">
        <v>38</v>
      </c>
      <c r="X41" s="11">
        <f t="shared" si="11"/>
        <v>0.04</v>
      </c>
      <c r="Y41" s="11">
        <f t="shared" si="14"/>
        <v>4</v>
      </c>
      <c r="Z41" s="12">
        <v>0</v>
      </c>
      <c r="AB41" s="14">
        <v>34</v>
      </c>
      <c r="AC41" s="42">
        <v>2</v>
      </c>
      <c r="AD41" s="14" t="s">
        <v>20</v>
      </c>
      <c r="AE41" s="15">
        <v>43867</v>
      </c>
      <c r="AF41" s="15">
        <v>43893</v>
      </c>
      <c r="AG41" s="16">
        <f t="shared" si="16"/>
        <v>26</v>
      </c>
      <c r="AH41" s="19"/>
      <c r="AI41" s="14">
        <v>90</v>
      </c>
      <c r="AJ41" s="14">
        <v>15</v>
      </c>
      <c r="AK41" s="14" t="s">
        <v>36</v>
      </c>
      <c r="AL41" s="15">
        <v>43869</v>
      </c>
      <c r="AM41" s="15">
        <v>43897</v>
      </c>
      <c r="AN41" s="16">
        <f t="shared" si="17"/>
        <v>28</v>
      </c>
      <c r="AO41" s="14"/>
      <c r="AP41" s="14">
        <v>28</v>
      </c>
      <c r="AQ41" s="14">
        <v>22</v>
      </c>
      <c r="AR41" s="14" t="s">
        <v>22</v>
      </c>
      <c r="AS41" s="15">
        <v>43867</v>
      </c>
      <c r="AT41" s="15">
        <v>43896</v>
      </c>
      <c r="AU41" s="16">
        <f t="shared" si="18"/>
        <v>29</v>
      </c>
      <c r="AV41" s="14"/>
      <c r="AW41" s="14"/>
      <c r="AX41" s="14"/>
      <c r="AY41" s="14"/>
      <c r="AZ41" s="14"/>
      <c r="BA41" s="14"/>
      <c r="BB41" s="14"/>
      <c r="BC41" s="17"/>
    </row>
    <row r="42" spans="1:55">
      <c r="A42" s="11">
        <v>39</v>
      </c>
      <c r="B42" s="11">
        <f t="shared" si="4"/>
        <v>0.02</v>
      </c>
      <c r="C42" s="11">
        <f t="shared" si="5"/>
        <v>0.03</v>
      </c>
      <c r="D42" s="11">
        <f t="shared" si="6"/>
        <v>0.1</v>
      </c>
      <c r="E42" s="11">
        <f t="shared" si="7"/>
        <v>0.04</v>
      </c>
      <c r="F42" s="11"/>
      <c r="H42" s="11">
        <v>39</v>
      </c>
      <c r="I42" s="11">
        <f t="shared" si="8"/>
        <v>0.02</v>
      </c>
      <c r="J42" s="11">
        <f t="shared" si="15"/>
        <v>2</v>
      </c>
      <c r="K42" s="12">
        <v>1</v>
      </c>
      <c r="L42" s="18"/>
      <c r="M42" s="11">
        <v>39</v>
      </c>
      <c r="N42" s="11">
        <f t="shared" si="9"/>
        <v>0.03</v>
      </c>
      <c r="O42" s="11">
        <f t="shared" si="12"/>
        <v>3</v>
      </c>
      <c r="P42" s="12">
        <v>1</v>
      </c>
      <c r="R42" s="11">
        <v>39</v>
      </c>
      <c r="S42" s="11">
        <f t="shared" si="10"/>
        <v>0.1</v>
      </c>
      <c r="T42" s="11">
        <f t="shared" si="13"/>
        <v>2</v>
      </c>
      <c r="U42" s="12">
        <v>0</v>
      </c>
      <c r="V42" s="13"/>
      <c r="W42" s="11">
        <v>39</v>
      </c>
      <c r="X42" s="11">
        <f t="shared" si="11"/>
        <v>0.04</v>
      </c>
      <c r="Y42" s="11">
        <f t="shared" si="14"/>
        <v>4</v>
      </c>
      <c r="Z42" s="12">
        <v>1</v>
      </c>
      <c r="AB42" s="14">
        <v>35</v>
      </c>
      <c r="AC42" s="42">
        <v>2</v>
      </c>
      <c r="AD42" s="14" t="s">
        <v>24</v>
      </c>
      <c r="AE42" s="15">
        <v>43867</v>
      </c>
      <c r="AF42" s="15">
        <v>43893</v>
      </c>
      <c r="AG42" s="16">
        <f t="shared" si="16"/>
        <v>26</v>
      </c>
      <c r="AH42" s="19"/>
      <c r="AI42" s="14">
        <v>91</v>
      </c>
      <c r="AJ42" s="14">
        <v>15</v>
      </c>
      <c r="AK42" s="14" t="s">
        <v>47</v>
      </c>
      <c r="AL42" s="15">
        <v>43869</v>
      </c>
      <c r="AM42" s="15">
        <v>43897</v>
      </c>
      <c r="AN42" s="16">
        <f t="shared" si="17"/>
        <v>28</v>
      </c>
      <c r="AO42" s="14"/>
      <c r="AP42" s="14">
        <v>47</v>
      </c>
      <c r="AQ42" s="14">
        <v>23</v>
      </c>
      <c r="AR42" s="14" t="s">
        <v>19</v>
      </c>
      <c r="AS42" s="15">
        <v>43868</v>
      </c>
      <c r="AT42" s="15">
        <v>43897</v>
      </c>
      <c r="AU42" s="16">
        <f t="shared" si="18"/>
        <v>29</v>
      </c>
      <c r="AV42" s="14"/>
      <c r="AW42" s="14"/>
      <c r="AX42" s="14"/>
      <c r="AY42" s="14"/>
      <c r="AZ42" s="14"/>
      <c r="BA42" s="14"/>
      <c r="BB42" s="14"/>
      <c r="BC42" s="17"/>
    </row>
    <row r="43" spans="1:55">
      <c r="A43" s="11">
        <v>40</v>
      </c>
      <c r="B43" s="11">
        <f t="shared" si="4"/>
        <v>0.01</v>
      </c>
      <c r="C43" s="11">
        <f t="shared" si="5"/>
        <v>0.02</v>
      </c>
      <c r="D43" s="11">
        <f t="shared" si="6"/>
        <v>0.1</v>
      </c>
      <c r="E43" s="11">
        <f t="shared" si="7"/>
        <v>0.03</v>
      </c>
      <c r="F43" s="11"/>
      <c r="H43" s="11">
        <v>40</v>
      </c>
      <c r="I43" s="11">
        <f t="shared" si="8"/>
        <v>0.01</v>
      </c>
      <c r="J43" s="11">
        <f t="shared" si="15"/>
        <v>1</v>
      </c>
      <c r="K43" s="12">
        <v>0</v>
      </c>
      <c r="L43" s="18"/>
      <c r="M43" s="11">
        <v>40</v>
      </c>
      <c r="N43" s="11">
        <f t="shared" si="9"/>
        <v>0.02</v>
      </c>
      <c r="O43" s="11">
        <f t="shared" si="12"/>
        <v>2</v>
      </c>
      <c r="P43" s="12">
        <v>1</v>
      </c>
      <c r="R43" s="11">
        <v>40</v>
      </c>
      <c r="S43" s="11">
        <f t="shared" si="10"/>
        <v>0.1</v>
      </c>
      <c r="T43" s="11">
        <f t="shared" si="13"/>
        <v>2</v>
      </c>
      <c r="U43" s="12">
        <v>0</v>
      </c>
      <c r="V43" s="13"/>
      <c r="W43" s="11">
        <v>40</v>
      </c>
      <c r="X43" s="11">
        <f t="shared" si="11"/>
        <v>0.03</v>
      </c>
      <c r="Y43" s="11">
        <f t="shared" si="14"/>
        <v>3</v>
      </c>
      <c r="Z43" s="12">
        <v>0</v>
      </c>
      <c r="AB43" s="14">
        <v>36</v>
      </c>
      <c r="AC43" s="42">
        <v>2</v>
      </c>
      <c r="AD43" s="14" t="s">
        <v>22</v>
      </c>
      <c r="AE43" s="15">
        <v>43867</v>
      </c>
      <c r="AF43" s="15">
        <v>43893</v>
      </c>
      <c r="AG43" s="16">
        <f t="shared" si="16"/>
        <v>26</v>
      </c>
      <c r="AH43" s="19"/>
      <c r="AI43" s="14">
        <v>92</v>
      </c>
      <c r="AJ43" s="14">
        <v>15</v>
      </c>
      <c r="AK43" s="14" t="s">
        <v>49</v>
      </c>
      <c r="AL43" s="15">
        <v>43869</v>
      </c>
      <c r="AM43" s="15">
        <v>43897</v>
      </c>
      <c r="AN43" s="16">
        <f t="shared" si="17"/>
        <v>28</v>
      </c>
      <c r="AO43" s="14"/>
      <c r="AP43" s="14">
        <v>48</v>
      </c>
      <c r="AQ43" s="14">
        <v>23</v>
      </c>
      <c r="AR43" s="14" t="s">
        <v>20</v>
      </c>
      <c r="AS43" s="15">
        <v>43868</v>
      </c>
      <c r="AT43" s="15">
        <v>43897</v>
      </c>
      <c r="AU43" s="16">
        <f t="shared" si="18"/>
        <v>29</v>
      </c>
      <c r="AV43" s="14"/>
      <c r="AW43" s="14"/>
      <c r="AX43" s="14"/>
      <c r="AY43" s="14"/>
      <c r="AZ43" s="14"/>
      <c r="BA43" s="14"/>
      <c r="BB43" s="14"/>
      <c r="BC43" s="17"/>
    </row>
    <row r="44" spans="1:55">
      <c r="A44" s="11">
        <v>41</v>
      </c>
      <c r="B44" s="11">
        <f t="shared" si="4"/>
        <v>0.01</v>
      </c>
      <c r="C44" s="11">
        <f t="shared" si="5"/>
        <v>0.01</v>
      </c>
      <c r="D44" s="11">
        <f t="shared" si="6"/>
        <v>0.1</v>
      </c>
      <c r="E44" s="11">
        <f t="shared" si="7"/>
        <v>0.03</v>
      </c>
      <c r="F44" s="11"/>
      <c r="H44" s="11">
        <v>41</v>
      </c>
      <c r="I44" s="11">
        <f t="shared" si="8"/>
        <v>0.01</v>
      </c>
      <c r="J44" s="11">
        <f t="shared" si="15"/>
        <v>1</v>
      </c>
      <c r="K44" s="12">
        <v>0</v>
      </c>
      <c r="L44" s="18"/>
      <c r="M44" s="11">
        <v>41</v>
      </c>
      <c r="N44" s="11">
        <f t="shared" si="9"/>
        <v>0.01</v>
      </c>
      <c r="O44" s="11">
        <f t="shared" si="12"/>
        <v>1</v>
      </c>
      <c r="P44" s="12">
        <v>0</v>
      </c>
      <c r="R44" s="11">
        <v>41</v>
      </c>
      <c r="S44" s="11">
        <f t="shared" si="10"/>
        <v>0.1</v>
      </c>
      <c r="T44" s="11">
        <f t="shared" si="13"/>
        <v>2</v>
      </c>
      <c r="U44" s="12">
        <v>1</v>
      </c>
      <c r="V44" s="13"/>
      <c r="W44" s="11">
        <v>41</v>
      </c>
      <c r="X44" s="11">
        <f t="shared" si="11"/>
        <v>0.03</v>
      </c>
      <c r="Y44" s="11">
        <f t="shared" si="14"/>
        <v>3</v>
      </c>
      <c r="Z44" s="12">
        <v>1</v>
      </c>
      <c r="AB44" s="14">
        <v>46</v>
      </c>
      <c r="AC44" s="42">
        <v>3</v>
      </c>
      <c r="AD44" s="14" t="s">
        <v>19</v>
      </c>
      <c r="AE44" s="15">
        <v>43868</v>
      </c>
      <c r="AF44" s="15">
        <v>43894</v>
      </c>
      <c r="AG44" s="16">
        <f t="shared" si="16"/>
        <v>26</v>
      </c>
      <c r="AH44" s="19"/>
      <c r="AI44" s="14">
        <v>28</v>
      </c>
      <c r="AJ44" s="14">
        <v>12</v>
      </c>
      <c r="AK44" s="14" t="s">
        <v>18</v>
      </c>
      <c r="AL44" s="15">
        <v>43867</v>
      </c>
      <c r="AM44" s="15">
        <v>43896</v>
      </c>
      <c r="AN44" s="16">
        <f t="shared" si="17"/>
        <v>29</v>
      </c>
      <c r="AO44" s="14"/>
      <c r="AP44" s="14">
        <v>49</v>
      </c>
      <c r="AQ44" s="14">
        <v>23</v>
      </c>
      <c r="AR44" s="14" t="s">
        <v>19</v>
      </c>
      <c r="AS44" s="15">
        <v>43868</v>
      </c>
      <c r="AT44" s="15">
        <v>43897</v>
      </c>
      <c r="AU44" s="16">
        <f t="shared" si="18"/>
        <v>29</v>
      </c>
      <c r="AV44" s="14"/>
      <c r="AW44" s="14"/>
      <c r="AX44" s="14"/>
      <c r="AY44" s="14"/>
      <c r="AZ44" s="14"/>
      <c r="BA44" s="14"/>
      <c r="BB44" s="14"/>
      <c r="BC44" s="17"/>
    </row>
    <row r="45" spans="1:55">
      <c r="A45" s="11">
        <v>42</v>
      </c>
      <c r="B45" s="11">
        <f t="shared" si="4"/>
        <v>0.01</v>
      </c>
      <c r="C45" s="11">
        <f t="shared" si="5"/>
        <v>0.01</v>
      </c>
      <c r="D45" s="11">
        <f t="shared" si="6"/>
        <v>0.05</v>
      </c>
      <c r="E45" s="11">
        <f t="shared" si="7"/>
        <v>0.02</v>
      </c>
      <c r="F45" s="11"/>
      <c r="H45" s="11">
        <v>42</v>
      </c>
      <c r="I45" s="11">
        <f t="shared" si="8"/>
        <v>0.01</v>
      </c>
      <c r="J45" s="11">
        <f t="shared" si="15"/>
        <v>1</v>
      </c>
      <c r="K45" s="12">
        <v>1</v>
      </c>
      <c r="L45" s="18"/>
      <c r="M45" s="11">
        <v>42</v>
      </c>
      <c r="N45" s="11">
        <f t="shared" si="9"/>
        <v>0.01</v>
      </c>
      <c r="O45" s="11">
        <f t="shared" si="12"/>
        <v>1</v>
      </c>
      <c r="P45" s="12">
        <v>0</v>
      </c>
      <c r="R45" s="11">
        <v>42</v>
      </c>
      <c r="S45" s="11">
        <f t="shared" si="10"/>
        <v>0.05</v>
      </c>
      <c r="T45" s="11">
        <f t="shared" si="13"/>
        <v>1</v>
      </c>
      <c r="U45" s="12">
        <v>0</v>
      </c>
      <c r="V45" s="13"/>
      <c r="W45" s="11">
        <v>42</v>
      </c>
      <c r="X45" s="11">
        <f t="shared" si="11"/>
        <v>0.02</v>
      </c>
      <c r="Y45" s="11">
        <f t="shared" si="14"/>
        <v>2</v>
      </c>
      <c r="Z45" s="12">
        <v>0</v>
      </c>
      <c r="AB45" s="14">
        <v>47</v>
      </c>
      <c r="AC45" s="42">
        <v>3</v>
      </c>
      <c r="AD45" s="14" t="s">
        <v>19</v>
      </c>
      <c r="AE45" s="15">
        <v>43868</v>
      </c>
      <c r="AF45" s="15">
        <v>43894</v>
      </c>
      <c r="AG45" s="16">
        <f t="shared" si="16"/>
        <v>26</v>
      </c>
      <c r="AH45" s="14"/>
      <c r="AI45" s="14">
        <v>29</v>
      </c>
      <c r="AJ45" s="14">
        <v>12</v>
      </c>
      <c r="AK45" s="14" t="s">
        <v>19</v>
      </c>
      <c r="AL45" s="15">
        <v>43867</v>
      </c>
      <c r="AM45" s="15">
        <v>43896</v>
      </c>
      <c r="AN45" s="16">
        <f t="shared" si="17"/>
        <v>29</v>
      </c>
      <c r="AO45" s="14"/>
      <c r="AP45" s="14">
        <v>64</v>
      </c>
      <c r="AQ45" s="14">
        <v>24</v>
      </c>
      <c r="AR45" s="14" t="s">
        <v>19</v>
      </c>
      <c r="AS45" s="15">
        <v>43868</v>
      </c>
      <c r="AT45" s="15">
        <v>43897</v>
      </c>
      <c r="AU45" s="16">
        <f t="shared" si="18"/>
        <v>29</v>
      </c>
      <c r="AV45" s="14"/>
      <c r="AW45" s="14"/>
      <c r="AX45" s="14"/>
      <c r="AY45" s="14"/>
      <c r="AZ45" s="14"/>
      <c r="BA45" s="14"/>
      <c r="BB45" s="14"/>
      <c r="BC45" s="17"/>
    </row>
    <row r="46" spans="1:55">
      <c r="A46" s="11">
        <v>43</v>
      </c>
      <c r="B46" s="11">
        <f t="shared" si="4"/>
        <v>0</v>
      </c>
      <c r="C46" s="11">
        <f t="shared" si="5"/>
        <v>0.01</v>
      </c>
      <c r="D46" s="11">
        <f t="shared" si="6"/>
        <v>0.05</v>
      </c>
      <c r="E46" s="11">
        <f t="shared" si="7"/>
        <v>0.02</v>
      </c>
      <c r="F46" s="11"/>
      <c r="H46" s="11">
        <v>43</v>
      </c>
      <c r="I46" s="11">
        <f t="shared" si="8"/>
        <v>0</v>
      </c>
      <c r="J46" s="11">
        <f t="shared" si="15"/>
        <v>0</v>
      </c>
      <c r="K46" s="12">
        <v>0</v>
      </c>
      <c r="L46" s="18"/>
      <c r="M46" s="11">
        <v>43</v>
      </c>
      <c r="N46" s="11">
        <f t="shared" si="9"/>
        <v>0.01</v>
      </c>
      <c r="O46" s="11">
        <f t="shared" si="12"/>
        <v>1</v>
      </c>
      <c r="P46" s="12">
        <v>0</v>
      </c>
      <c r="R46" s="11">
        <v>43</v>
      </c>
      <c r="S46" s="11">
        <f t="shared" si="10"/>
        <v>0.05</v>
      </c>
      <c r="T46" s="11">
        <f t="shared" si="13"/>
        <v>1</v>
      </c>
      <c r="U46" s="12">
        <v>1</v>
      </c>
      <c r="V46" s="13"/>
      <c r="W46" s="11">
        <v>43</v>
      </c>
      <c r="X46" s="11">
        <f t="shared" si="11"/>
        <v>0.02</v>
      </c>
      <c r="Y46" s="11">
        <f t="shared" si="14"/>
        <v>2</v>
      </c>
      <c r="Z46" s="12">
        <v>0</v>
      </c>
      <c r="AB46" s="14">
        <v>65</v>
      </c>
      <c r="AC46" s="42">
        <v>4</v>
      </c>
      <c r="AD46" s="14" t="s">
        <v>24</v>
      </c>
      <c r="AE46" s="15">
        <v>43868</v>
      </c>
      <c r="AF46" s="15">
        <v>43894</v>
      </c>
      <c r="AG46" s="16">
        <f t="shared" si="16"/>
        <v>26</v>
      </c>
      <c r="AH46" s="14"/>
      <c r="AI46" s="14">
        <v>45</v>
      </c>
      <c r="AJ46" s="14">
        <v>13</v>
      </c>
      <c r="AK46" s="14" t="s">
        <v>18</v>
      </c>
      <c r="AL46" s="15">
        <v>43868</v>
      </c>
      <c r="AM46" s="15">
        <v>43897</v>
      </c>
      <c r="AN46" s="16">
        <f t="shared" si="17"/>
        <v>29</v>
      </c>
      <c r="AO46" s="14"/>
      <c r="AP46" s="14">
        <v>65</v>
      </c>
      <c r="AQ46" s="14">
        <v>24</v>
      </c>
      <c r="AR46" s="14" t="s">
        <v>20</v>
      </c>
      <c r="AS46" s="15">
        <v>43868</v>
      </c>
      <c r="AT46" s="15">
        <v>43897</v>
      </c>
      <c r="AU46" s="16">
        <f t="shared" si="18"/>
        <v>29</v>
      </c>
      <c r="AV46" s="14"/>
      <c r="AW46" s="14"/>
      <c r="AX46" s="14"/>
      <c r="AY46" s="14"/>
      <c r="AZ46" s="14"/>
      <c r="BA46" s="14"/>
      <c r="BB46" s="14"/>
      <c r="BC46" s="17"/>
    </row>
    <row r="47" spans="1:55">
      <c r="A47" s="11">
        <v>44</v>
      </c>
      <c r="B47" s="11">
        <f t="shared" si="4"/>
        <v>0</v>
      </c>
      <c r="C47" s="11">
        <f t="shared" si="5"/>
        <v>0.01</v>
      </c>
      <c r="D47" s="11">
        <f t="shared" si="6"/>
        <v>0</v>
      </c>
      <c r="E47" s="11">
        <f t="shared" si="7"/>
        <v>0.02</v>
      </c>
      <c r="F47" s="11"/>
      <c r="H47" s="11">
        <v>44</v>
      </c>
      <c r="I47" s="11">
        <f t="shared" si="8"/>
        <v>0</v>
      </c>
      <c r="J47" s="11">
        <f t="shared" si="15"/>
        <v>0</v>
      </c>
      <c r="K47" s="12">
        <v>0</v>
      </c>
      <c r="L47" s="18"/>
      <c r="M47" s="11">
        <v>44</v>
      </c>
      <c r="N47" s="11">
        <f t="shared" si="9"/>
        <v>0.01</v>
      </c>
      <c r="O47" s="11">
        <f t="shared" si="12"/>
        <v>1</v>
      </c>
      <c r="P47" s="12">
        <v>0</v>
      </c>
      <c r="R47" s="11">
        <v>44</v>
      </c>
      <c r="S47" s="11">
        <f t="shared" si="10"/>
        <v>0</v>
      </c>
      <c r="T47" s="11">
        <f t="shared" si="13"/>
        <v>0</v>
      </c>
      <c r="U47" s="12">
        <v>0</v>
      </c>
      <c r="V47" s="13"/>
      <c r="W47" s="11">
        <v>44</v>
      </c>
      <c r="X47" s="11">
        <f t="shared" si="11"/>
        <v>0.02</v>
      </c>
      <c r="Y47" s="11">
        <f t="shared" si="14"/>
        <v>2</v>
      </c>
      <c r="Z47" s="12">
        <v>1</v>
      </c>
      <c r="AB47" s="14">
        <v>66</v>
      </c>
      <c r="AC47" s="42">
        <v>4</v>
      </c>
      <c r="AD47" s="14" t="s">
        <v>25</v>
      </c>
      <c r="AE47" s="15">
        <v>43868</v>
      </c>
      <c r="AF47" s="15">
        <v>43894</v>
      </c>
      <c r="AG47" s="16">
        <f t="shared" si="16"/>
        <v>26</v>
      </c>
      <c r="AH47" s="14"/>
      <c r="AI47" s="14">
        <v>46</v>
      </c>
      <c r="AJ47" s="14">
        <v>13</v>
      </c>
      <c r="AK47" s="14" t="s">
        <v>19</v>
      </c>
      <c r="AL47" s="15">
        <v>43868</v>
      </c>
      <c r="AM47" s="15">
        <v>43897</v>
      </c>
      <c r="AN47" s="16">
        <f t="shared" si="17"/>
        <v>29</v>
      </c>
      <c r="AO47" s="14"/>
      <c r="AP47" s="14">
        <v>14</v>
      </c>
      <c r="AQ47" s="14">
        <v>21</v>
      </c>
      <c r="AR47" s="14" t="s">
        <v>19</v>
      </c>
      <c r="AS47" s="15">
        <v>43866</v>
      </c>
      <c r="AT47" s="15">
        <v>43896</v>
      </c>
      <c r="AU47" s="16">
        <f t="shared" si="18"/>
        <v>30</v>
      </c>
      <c r="AV47" s="14"/>
      <c r="AW47" s="14"/>
      <c r="AX47" s="14"/>
      <c r="AY47" s="14"/>
      <c r="AZ47" s="14"/>
      <c r="BA47" s="14"/>
      <c r="BB47" s="14"/>
      <c r="BC47" s="17"/>
    </row>
    <row r="48" spans="1:55">
      <c r="A48" s="11">
        <v>45</v>
      </c>
      <c r="B48" s="11">
        <f t="shared" si="4"/>
        <v>0</v>
      </c>
      <c r="C48" s="11">
        <f t="shared" si="5"/>
        <v>0.01</v>
      </c>
      <c r="D48" s="11">
        <f t="shared" si="6"/>
        <v>0</v>
      </c>
      <c r="E48" s="11">
        <f t="shared" si="7"/>
        <v>0.01</v>
      </c>
      <c r="F48" s="11"/>
      <c r="H48" s="11">
        <v>45</v>
      </c>
      <c r="I48" s="11">
        <f t="shared" si="8"/>
        <v>0</v>
      </c>
      <c r="J48" s="11">
        <f t="shared" si="15"/>
        <v>0</v>
      </c>
      <c r="K48" s="12">
        <v>0</v>
      </c>
      <c r="L48" s="18"/>
      <c r="M48" s="11">
        <v>45</v>
      </c>
      <c r="N48" s="11">
        <f t="shared" si="9"/>
        <v>0.01</v>
      </c>
      <c r="O48" s="11">
        <f t="shared" si="12"/>
        <v>1</v>
      </c>
      <c r="P48" s="12">
        <v>0</v>
      </c>
      <c r="R48" s="11">
        <v>45</v>
      </c>
      <c r="S48" s="11">
        <f t="shared" si="10"/>
        <v>0</v>
      </c>
      <c r="T48" s="11">
        <f t="shared" si="13"/>
        <v>0</v>
      </c>
      <c r="U48" s="12">
        <v>0</v>
      </c>
      <c r="V48" s="13"/>
      <c r="W48" s="11">
        <v>45</v>
      </c>
      <c r="X48" s="11">
        <f t="shared" si="11"/>
        <v>0.01</v>
      </c>
      <c r="Y48" s="11">
        <f t="shared" si="14"/>
        <v>1</v>
      </c>
      <c r="Z48" s="12">
        <v>0</v>
      </c>
      <c r="AB48" s="14">
        <v>67</v>
      </c>
      <c r="AC48" s="42">
        <v>4</v>
      </c>
      <c r="AD48" s="14" t="s">
        <v>29</v>
      </c>
      <c r="AE48" s="15">
        <v>43868</v>
      </c>
      <c r="AF48" s="15">
        <v>43894</v>
      </c>
      <c r="AG48" s="16">
        <f t="shared" si="16"/>
        <v>26</v>
      </c>
      <c r="AH48" s="14"/>
      <c r="AI48" s="14">
        <v>68</v>
      </c>
      <c r="AJ48" s="14">
        <v>14</v>
      </c>
      <c r="AK48" s="14" t="s">
        <v>33</v>
      </c>
      <c r="AL48" s="15">
        <v>43868</v>
      </c>
      <c r="AM48" s="15">
        <v>43897</v>
      </c>
      <c r="AN48" s="16">
        <f t="shared" si="17"/>
        <v>29</v>
      </c>
      <c r="AO48" s="14"/>
      <c r="AP48" s="14">
        <v>15</v>
      </c>
      <c r="AQ48" s="14">
        <v>21</v>
      </c>
      <c r="AR48" s="14" t="s">
        <v>18</v>
      </c>
      <c r="AS48" s="15">
        <v>43866</v>
      </c>
      <c r="AT48" s="15">
        <v>43896</v>
      </c>
      <c r="AU48" s="16">
        <f t="shared" si="18"/>
        <v>30</v>
      </c>
      <c r="AV48" s="14"/>
      <c r="AW48" s="14"/>
      <c r="AX48" s="14"/>
      <c r="AY48" s="14"/>
      <c r="AZ48" s="14"/>
      <c r="BA48" s="14"/>
      <c r="BB48" s="14"/>
      <c r="BC48" s="17"/>
    </row>
    <row r="49" spans="1:55">
      <c r="A49" s="11">
        <v>46</v>
      </c>
      <c r="B49" s="11">
        <f t="shared" si="4"/>
        <v>0</v>
      </c>
      <c r="C49" s="11">
        <f t="shared" si="5"/>
        <v>0.01</v>
      </c>
      <c r="D49" s="11">
        <f t="shared" si="6"/>
        <v>0</v>
      </c>
      <c r="E49" s="11">
        <f t="shared" si="7"/>
        <v>0.01</v>
      </c>
      <c r="F49" s="11"/>
      <c r="H49" s="11">
        <v>46</v>
      </c>
      <c r="I49" s="11">
        <f t="shared" si="8"/>
        <v>0</v>
      </c>
      <c r="J49" s="11">
        <f t="shared" si="15"/>
        <v>0</v>
      </c>
      <c r="K49" s="12">
        <v>0</v>
      </c>
      <c r="L49" s="18"/>
      <c r="M49" s="11">
        <v>46</v>
      </c>
      <c r="N49" s="11">
        <f t="shared" si="9"/>
        <v>0.01</v>
      </c>
      <c r="O49" s="11">
        <f t="shared" si="12"/>
        <v>1</v>
      </c>
      <c r="P49" s="12">
        <v>1</v>
      </c>
      <c r="R49" s="11">
        <v>46</v>
      </c>
      <c r="S49" s="11">
        <f t="shared" si="10"/>
        <v>0</v>
      </c>
      <c r="T49" s="11">
        <f t="shared" si="13"/>
        <v>0</v>
      </c>
      <c r="U49" s="12">
        <v>0</v>
      </c>
      <c r="V49" s="13"/>
      <c r="W49" s="11">
        <v>46</v>
      </c>
      <c r="X49" s="11">
        <f t="shared" si="11"/>
        <v>0.01</v>
      </c>
      <c r="Y49" s="11">
        <f t="shared" si="14"/>
        <v>1</v>
      </c>
      <c r="Z49" s="12">
        <v>1</v>
      </c>
      <c r="AB49" s="14">
        <v>68</v>
      </c>
      <c r="AC49" s="42">
        <v>4</v>
      </c>
      <c r="AD49" s="14" t="s">
        <v>32</v>
      </c>
      <c r="AE49" s="15">
        <v>43868</v>
      </c>
      <c r="AF49" s="15">
        <v>43894</v>
      </c>
      <c r="AG49" s="16">
        <f t="shared" si="16"/>
        <v>26</v>
      </c>
      <c r="AH49" s="14"/>
      <c r="AI49" s="14">
        <v>69</v>
      </c>
      <c r="AJ49" s="14">
        <v>14</v>
      </c>
      <c r="AK49" s="14" t="s">
        <v>31</v>
      </c>
      <c r="AL49" s="15">
        <v>43868</v>
      </c>
      <c r="AM49" s="15">
        <v>43897</v>
      </c>
      <c r="AN49" s="16">
        <f t="shared" si="17"/>
        <v>29</v>
      </c>
      <c r="AO49" s="14"/>
      <c r="AP49" s="14">
        <v>29</v>
      </c>
      <c r="AQ49" s="14">
        <v>22</v>
      </c>
      <c r="AR49" s="14" t="s">
        <v>20</v>
      </c>
      <c r="AS49" s="15">
        <v>43867</v>
      </c>
      <c r="AT49" s="15">
        <v>43897</v>
      </c>
      <c r="AU49" s="16">
        <f t="shared" si="18"/>
        <v>30</v>
      </c>
      <c r="AV49" s="14"/>
      <c r="AW49" s="14"/>
      <c r="AX49" s="14"/>
      <c r="AY49" s="14"/>
      <c r="AZ49" s="14"/>
      <c r="BA49" s="14"/>
      <c r="BB49" s="14"/>
      <c r="BC49" s="17"/>
    </row>
    <row r="50" spans="1:55">
      <c r="A50" s="11">
        <v>47</v>
      </c>
      <c r="B50" s="11">
        <f t="shared" si="4"/>
        <v>0</v>
      </c>
      <c r="C50" s="11">
        <f t="shared" si="5"/>
        <v>0</v>
      </c>
      <c r="D50" s="11">
        <f t="shared" si="6"/>
        <v>0</v>
      </c>
      <c r="E50" s="11">
        <f t="shared" si="7"/>
        <v>0</v>
      </c>
      <c r="F50" s="11"/>
      <c r="H50" s="11">
        <v>47</v>
      </c>
      <c r="I50" s="11">
        <f t="shared" si="8"/>
        <v>0</v>
      </c>
      <c r="J50" s="11">
        <f t="shared" si="15"/>
        <v>0</v>
      </c>
      <c r="K50" s="12">
        <v>0</v>
      </c>
      <c r="L50" s="18"/>
      <c r="M50" s="11">
        <v>47</v>
      </c>
      <c r="N50" s="11">
        <f t="shared" si="9"/>
        <v>0</v>
      </c>
      <c r="O50" s="11">
        <f t="shared" si="12"/>
        <v>0</v>
      </c>
      <c r="P50" s="12">
        <v>0</v>
      </c>
      <c r="R50" s="11">
        <v>47</v>
      </c>
      <c r="S50" s="11">
        <f t="shared" si="10"/>
        <v>0</v>
      </c>
      <c r="T50" s="11">
        <f t="shared" si="13"/>
        <v>0</v>
      </c>
      <c r="U50" s="12">
        <v>0</v>
      </c>
      <c r="V50" s="13"/>
      <c r="W50" s="11">
        <v>47</v>
      </c>
      <c r="X50" s="11">
        <f t="shared" si="11"/>
        <v>0</v>
      </c>
      <c r="Y50" s="11">
        <f t="shared" si="14"/>
        <v>0</v>
      </c>
      <c r="Z50" s="12">
        <v>0</v>
      </c>
      <c r="AB50" s="14">
        <v>69</v>
      </c>
      <c r="AC50" s="42">
        <v>4</v>
      </c>
      <c r="AD50" s="14" t="s">
        <v>34</v>
      </c>
      <c r="AE50" s="15">
        <v>43868</v>
      </c>
      <c r="AF50" s="15">
        <v>43894</v>
      </c>
      <c r="AG50" s="16">
        <f t="shared" si="16"/>
        <v>26</v>
      </c>
      <c r="AH50" s="14"/>
      <c r="AI50" s="14">
        <v>70</v>
      </c>
      <c r="AJ50" s="14">
        <v>14</v>
      </c>
      <c r="AK50" s="14" t="s">
        <v>34</v>
      </c>
      <c r="AL50" s="15">
        <v>43868</v>
      </c>
      <c r="AM50" s="15">
        <v>43897</v>
      </c>
      <c r="AN50" s="16">
        <f t="shared" si="17"/>
        <v>29</v>
      </c>
      <c r="AO50" s="14"/>
      <c r="AP50" s="14">
        <v>30</v>
      </c>
      <c r="AQ50" s="14">
        <v>22</v>
      </c>
      <c r="AR50" s="14" t="s">
        <v>18</v>
      </c>
      <c r="AS50" s="15">
        <v>43867</v>
      </c>
      <c r="AT50" s="15">
        <v>43897</v>
      </c>
      <c r="AU50" s="16">
        <f t="shared" si="18"/>
        <v>30</v>
      </c>
      <c r="AV50" s="14"/>
      <c r="AW50" s="14"/>
      <c r="AX50" s="14"/>
      <c r="AY50" s="14"/>
      <c r="AZ50" s="14"/>
      <c r="BA50" s="14"/>
      <c r="BB50" s="14"/>
      <c r="BC50" s="17"/>
    </row>
    <row r="51" spans="1:55">
      <c r="A51" s="11">
        <v>48</v>
      </c>
      <c r="B51" s="11">
        <f t="shared" si="4"/>
        <v>0</v>
      </c>
      <c r="C51" s="11">
        <f t="shared" si="5"/>
        <v>0</v>
      </c>
      <c r="D51" s="11">
        <f t="shared" si="6"/>
        <v>0</v>
      </c>
      <c r="E51" s="11">
        <f t="shared" si="7"/>
        <v>0</v>
      </c>
      <c r="F51" s="11"/>
      <c r="H51" s="11">
        <v>48</v>
      </c>
      <c r="I51" s="11">
        <f t="shared" si="8"/>
        <v>0</v>
      </c>
      <c r="J51" s="11">
        <f t="shared" si="15"/>
        <v>0</v>
      </c>
      <c r="K51" s="12">
        <v>0</v>
      </c>
      <c r="L51" s="18"/>
      <c r="M51" s="11">
        <v>48</v>
      </c>
      <c r="N51" s="11">
        <f t="shared" si="9"/>
        <v>0</v>
      </c>
      <c r="O51" s="11">
        <f t="shared" si="12"/>
        <v>0</v>
      </c>
      <c r="P51" s="12">
        <v>0</v>
      </c>
      <c r="R51" s="11">
        <v>48</v>
      </c>
      <c r="S51" s="11">
        <f t="shared" si="10"/>
        <v>0</v>
      </c>
      <c r="T51" s="11">
        <f t="shared" si="13"/>
        <v>0</v>
      </c>
      <c r="U51" s="12">
        <v>0</v>
      </c>
      <c r="V51" s="13"/>
      <c r="W51" s="11">
        <v>48</v>
      </c>
      <c r="X51" s="11">
        <f t="shared" si="11"/>
        <v>0</v>
      </c>
      <c r="Y51" s="11">
        <f t="shared" si="14"/>
        <v>0</v>
      </c>
      <c r="Z51" s="12">
        <v>0</v>
      </c>
      <c r="AB51" s="14">
        <v>70</v>
      </c>
      <c r="AC51" s="42">
        <v>4</v>
      </c>
      <c r="AD51" s="14" t="s">
        <v>37</v>
      </c>
      <c r="AE51" s="15">
        <v>43868</v>
      </c>
      <c r="AF51" s="15">
        <v>43894</v>
      </c>
      <c r="AG51" s="16">
        <f t="shared" si="16"/>
        <v>26</v>
      </c>
      <c r="AH51" s="14"/>
      <c r="AI51" s="14">
        <v>71</v>
      </c>
      <c r="AJ51" s="14">
        <v>14</v>
      </c>
      <c r="AK51" s="14" t="s">
        <v>40</v>
      </c>
      <c r="AL51" s="15">
        <v>43868</v>
      </c>
      <c r="AM51" s="15">
        <v>43897</v>
      </c>
      <c r="AN51" s="16">
        <f t="shared" si="17"/>
        <v>29</v>
      </c>
      <c r="AO51" s="14"/>
      <c r="AP51" s="14">
        <v>16</v>
      </c>
      <c r="AQ51" s="14">
        <v>21</v>
      </c>
      <c r="AR51" s="14" t="s">
        <v>16</v>
      </c>
      <c r="AS51" s="15">
        <v>43866</v>
      </c>
      <c r="AT51" s="15">
        <v>43897</v>
      </c>
      <c r="AU51" s="16">
        <f t="shared" si="18"/>
        <v>31</v>
      </c>
      <c r="AV51" s="14"/>
      <c r="AW51" s="14"/>
      <c r="AX51" s="14"/>
      <c r="AY51" s="14"/>
      <c r="AZ51" s="14"/>
      <c r="BA51" s="14"/>
      <c r="BB51" s="14"/>
      <c r="BC51" s="17"/>
    </row>
    <row r="52" spans="1:55">
      <c r="A52" s="11">
        <v>49</v>
      </c>
      <c r="B52" s="11">
        <f t="shared" si="4"/>
        <v>0</v>
      </c>
      <c r="C52" s="11">
        <f t="shared" si="5"/>
        <v>0</v>
      </c>
      <c r="D52" s="11">
        <f t="shared" si="6"/>
        <v>0</v>
      </c>
      <c r="E52" s="11">
        <f t="shared" si="7"/>
        <v>0</v>
      </c>
      <c r="F52" s="11"/>
      <c r="H52" s="11">
        <v>49</v>
      </c>
      <c r="I52" s="11">
        <f t="shared" si="8"/>
        <v>0</v>
      </c>
      <c r="J52" s="11">
        <f t="shared" si="15"/>
        <v>0</v>
      </c>
      <c r="K52" s="12">
        <v>0</v>
      </c>
      <c r="L52" s="18"/>
      <c r="M52" s="11">
        <v>49</v>
      </c>
      <c r="N52" s="11">
        <f t="shared" si="9"/>
        <v>0</v>
      </c>
      <c r="O52" s="11">
        <f t="shared" si="12"/>
        <v>0</v>
      </c>
      <c r="P52" s="12">
        <v>0</v>
      </c>
      <c r="R52" s="11">
        <v>49</v>
      </c>
      <c r="S52" s="11">
        <f t="shared" si="10"/>
        <v>0</v>
      </c>
      <c r="T52" s="11">
        <f t="shared" si="13"/>
        <v>0</v>
      </c>
      <c r="U52" s="12">
        <v>0</v>
      </c>
      <c r="V52" s="13"/>
      <c r="W52" s="11">
        <v>49</v>
      </c>
      <c r="X52" s="11">
        <f t="shared" si="11"/>
        <v>0</v>
      </c>
      <c r="Y52" s="11">
        <f t="shared" si="14"/>
        <v>0</v>
      </c>
      <c r="Z52" s="12">
        <v>0</v>
      </c>
      <c r="AB52" s="14">
        <v>8</v>
      </c>
      <c r="AC52" s="42">
        <v>1</v>
      </c>
      <c r="AD52" s="14" t="s">
        <v>19</v>
      </c>
      <c r="AE52" s="15">
        <v>43866</v>
      </c>
      <c r="AF52" s="15">
        <v>43893</v>
      </c>
      <c r="AG52" s="16">
        <f t="shared" si="16"/>
        <v>27</v>
      </c>
      <c r="AH52" s="14"/>
      <c r="AI52" s="14">
        <v>12</v>
      </c>
      <c r="AJ52" s="14">
        <v>11</v>
      </c>
      <c r="AK52" s="14" t="s">
        <v>20</v>
      </c>
      <c r="AL52" s="15">
        <v>43866</v>
      </c>
      <c r="AM52" s="15">
        <v>43896</v>
      </c>
      <c r="AN52" s="16">
        <f t="shared" si="17"/>
        <v>30</v>
      </c>
      <c r="AO52" s="14"/>
      <c r="AP52" s="14">
        <v>90</v>
      </c>
      <c r="AQ52" s="14">
        <v>25</v>
      </c>
      <c r="AR52" s="14" t="s">
        <v>38</v>
      </c>
      <c r="AS52" s="15">
        <v>43869</v>
      </c>
      <c r="AT52" s="15">
        <v>43900</v>
      </c>
      <c r="AU52" s="16">
        <f t="shared" si="18"/>
        <v>31</v>
      </c>
      <c r="AV52" s="14"/>
      <c r="AW52" s="14"/>
      <c r="AX52" s="14"/>
      <c r="AY52" s="14"/>
      <c r="AZ52" s="14"/>
      <c r="BA52" s="14"/>
      <c r="BB52" s="14"/>
      <c r="BC52" s="17"/>
    </row>
    <row r="53" spans="1:55">
      <c r="A53" s="11">
        <v>50</v>
      </c>
      <c r="B53" s="11">
        <f t="shared" si="4"/>
        <v>0</v>
      </c>
      <c r="C53" s="11">
        <f t="shared" si="5"/>
        <v>0</v>
      </c>
      <c r="D53" s="11">
        <f t="shared" si="6"/>
        <v>0</v>
      </c>
      <c r="E53" s="11">
        <f t="shared" si="7"/>
        <v>0</v>
      </c>
      <c r="F53" s="11"/>
      <c r="H53" s="11">
        <v>50</v>
      </c>
      <c r="I53" s="11">
        <f t="shared" si="8"/>
        <v>0</v>
      </c>
      <c r="J53" s="11">
        <f t="shared" si="15"/>
        <v>0</v>
      </c>
      <c r="K53" s="12">
        <v>0</v>
      </c>
      <c r="L53" s="18"/>
      <c r="M53" s="11">
        <v>50</v>
      </c>
      <c r="N53" s="11">
        <f t="shared" si="9"/>
        <v>0</v>
      </c>
      <c r="O53" s="11">
        <f t="shared" si="12"/>
        <v>0</v>
      </c>
      <c r="P53" s="12">
        <v>0</v>
      </c>
      <c r="R53" s="11">
        <v>50</v>
      </c>
      <c r="S53" s="11">
        <f t="shared" si="10"/>
        <v>0</v>
      </c>
      <c r="T53" s="11">
        <f t="shared" si="13"/>
        <v>0</v>
      </c>
      <c r="U53" s="12">
        <v>0</v>
      </c>
      <c r="V53" s="13"/>
      <c r="W53" s="11">
        <v>50</v>
      </c>
      <c r="X53" s="11">
        <f t="shared" si="11"/>
        <v>0</v>
      </c>
      <c r="Y53" s="11">
        <f t="shared" si="14"/>
        <v>0</v>
      </c>
      <c r="Z53" s="12">
        <v>0</v>
      </c>
      <c r="AB53" s="14">
        <v>9</v>
      </c>
      <c r="AC53" s="42">
        <v>1</v>
      </c>
      <c r="AD53" s="14" t="s">
        <v>17</v>
      </c>
      <c r="AE53" s="15">
        <v>43866</v>
      </c>
      <c r="AF53" s="15">
        <v>43893</v>
      </c>
      <c r="AG53" s="16">
        <f t="shared" si="16"/>
        <v>27</v>
      </c>
      <c r="AH53" s="14"/>
      <c r="AI53" s="14">
        <v>13</v>
      </c>
      <c r="AJ53" s="14">
        <v>11</v>
      </c>
      <c r="AK53" s="14" t="s">
        <v>23</v>
      </c>
      <c r="AL53" s="15">
        <v>43866</v>
      </c>
      <c r="AM53" s="15">
        <v>43896</v>
      </c>
      <c r="AN53" s="16">
        <f t="shared" si="17"/>
        <v>30</v>
      </c>
      <c r="AO53" s="14"/>
      <c r="AP53" s="14">
        <v>91</v>
      </c>
      <c r="AQ53" s="14">
        <v>25</v>
      </c>
      <c r="AR53" s="14" t="s">
        <v>38</v>
      </c>
      <c r="AS53" s="15">
        <v>43869</v>
      </c>
      <c r="AT53" s="15">
        <v>43900</v>
      </c>
      <c r="AU53" s="16">
        <f t="shared" si="18"/>
        <v>31</v>
      </c>
      <c r="AV53" s="14"/>
      <c r="AW53" s="14"/>
      <c r="AX53" s="14"/>
      <c r="AY53" s="14"/>
      <c r="AZ53" s="14"/>
      <c r="BA53" s="14"/>
      <c r="BB53" s="14"/>
      <c r="BC53" s="17"/>
    </row>
    <row r="54" spans="1:55">
      <c r="A54" s="11"/>
      <c r="B54" s="11"/>
      <c r="C54" s="11"/>
      <c r="D54" s="11"/>
      <c r="E54" s="11"/>
      <c r="F54" s="11"/>
      <c r="H54" s="11"/>
      <c r="I54" s="11"/>
      <c r="J54" s="11"/>
      <c r="K54" s="12"/>
      <c r="L54" s="18"/>
      <c r="M54" s="11"/>
      <c r="N54" s="11"/>
      <c r="O54" s="11"/>
      <c r="P54" s="12"/>
      <c r="R54" s="11"/>
      <c r="S54" s="11"/>
      <c r="T54" s="11"/>
      <c r="U54" s="12"/>
      <c r="V54" s="13"/>
      <c r="W54" s="11"/>
      <c r="X54" s="11"/>
      <c r="Y54" s="11"/>
      <c r="Z54" s="12"/>
      <c r="AB54" s="14">
        <v>10</v>
      </c>
      <c r="AC54" s="42">
        <v>1</v>
      </c>
      <c r="AD54" s="14" t="s">
        <v>19</v>
      </c>
      <c r="AE54" s="15">
        <v>43866</v>
      </c>
      <c r="AF54" s="15">
        <v>43893</v>
      </c>
      <c r="AG54" s="16">
        <f t="shared" si="16"/>
        <v>27</v>
      </c>
      <c r="AH54" s="14"/>
      <c r="AI54" s="14">
        <v>14</v>
      </c>
      <c r="AJ54" s="14">
        <v>11</v>
      </c>
      <c r="AK54" s="14" t="s">
        <v>18</v>
      </c>
      <c r="AL54" s="15">
        <v>43866</v>
      </c>
      <c r="AM54" s="15">
        <v>43896</v>
      </c>
      <c r="AN54" s="16">
        <f t="shared" si="17"/>
        <v>30</v>
      </c>
      <c r="AO54" s="14"/>
      <c r="AP54" s="14">
        <v>92</v>
      </c>
      <c r="AQ54" s="14">
        <v>25</v>
      </c>
      <c r="AR54" s="14" t="s">
        <v>38</v>
      </c>
      <c r="AS54" s="15">
        <v>43869</v>
      </c>
      <c r="AT54" s="15">
        <v>43900</v>
      </c>
      <c r="AU54" s="16">
        <f t="shared" si="18"/>
        <v>31</v>
      </c>
      <c r="AV54" s="14"/>
      <c r="AW54" s="14"/>
      <c r="AX54" s="14"/>
      <c r="AY54" s="14"/>
      <c r="AZ54" s="14"/>
      <c r="BA54" s="14"/>
      <c r="BB54" s="14"/>
      <c r="BC54" s="17"/>
    </row>
    <row r="55" spans="1:55">
      <c r="A55" s="11"/>
      <c r="B55" s="11"/>
      <c r="C55" s="11"/>
      <c r="D55" s="11"/>
      <c r="E55" s="11"/>
      <c r="F55" s="11"/>
      <c r="H55" s="11"/>
      <c r="I55" s="11"/>
      <c r="J55" s="11"/>
      <c r="K55" s="12"/>
      <c r="L55" s="18"/>
      <c r="M55" s="11"/>
      <c r="N55" s="11"/>
      <c r="O55" s="11"/>
      <c r="P55" s="12"/>
      <c r="R55" s="11"/>
      <c r="S55" s="11"/>
      <c r="T55" s="11"/>
      <c r="U55" s="12"/>
      <c r="V55" s="13"/>
      <c r="W55" s="11"/>
      <c r="X55" s="11"/>
      <c r="Y55" s="11"/>
      <c r="Z55" s="12"/>
      <c r="AB55" s="14">
        <v>11</v>
      </c>
      <c r="AC55" s="42">
        <v>1</v>
      </c>
      <c r="AD55" s="14" t="s">
        <v>22</v>
      </c>
      <c r="AE55" s="15">
        <v>43866</v>
      </c>
      <c r="AF55" s="15">
        <v>43893</v>
      </c>
      <c r="AG55" s="16">
        <f t="shared" si="16"/>
        <v>27</v>
      </c>
      <c r="AH55" s="14"/>
      <c r="AI55" s="14">
        <v>30</v>
      </c>
      <c r="AJ55" s="14">
        <v>12</v>
      </c>
      <c r="AK55" s="14" t="s">
        <v>18</v>
      </c>
      <c r="AL55" s="15">
        <v>43867</v>
      </c>
      <c r="AM55" s="15">
        <v>43897</v>
      </c>
      <c r="AN55" s="16">
        <f t="shared" si="17"/>
        <v>30</v>
      </c>
      <c r="AO55" s="14"/>
      <c r="AP55" s="14">
        <v>93</v>
      </c>
      <c r="AQ55" s="14">
        <v>25</v>
      </c>
      <c r="AR55" s="14" t="s">
        <v>38</v>
      </c>
      <c r="AS55" s="15">
        <v>43869</v>
      </c>
      <c r="AT55" s="15">
        <v>43900</v>
      </c>
      <c r="AU55" s="16">
        <f t="shared" si="18"/>
        <v>31</v>
      </c>
      <c r="AV55" s="14"/>
      <c r="AW55" s="14"/>
      <c r="AX55" s="14"/>
      <c r="AY55" s="14"/>
      <c r="AZ55" s="14"/>
      <c r="BA55" s="14"/>
      <c r="BB55" s="14"/>
      <c r="BC55" s="17"/>
    </row>
    <row r="56" spans="1:55">
      <c r="A56" s="11"/>
      <c r="B56" s="11"/>
      <c r="C56" s="11"/>
      <c r="D56" s="11"/>
      <c r="E56" s="11"/>
      <c r="F56" s="11"/>
      <c r="H56" s="11"/>
      <c r="I56" s="11"/>
      <c r="J56" s="11"/>
      <c r="K56" s="12"/>
      <c r="L56" s="18"/>
      <c r="M56" s="11"/>
      <c r="N56" s="11"/>
      <c r="O56" s="11"/>
      <c r="P56" s="12"/>
      <c r="R56" s="11"/>
      <c r="S56" s="11"/>
      <c r="T56" s="11"/>
      <c r="U56" s="12"/>
      <c r="V56" s="13"/>
      <c r="W56" s="11"/>
      <c r="X56" s="11"/>
      <c r="Y56" s="11"/>
      <c r="Z56" s="12"/>
      <c r="AB56" s="14">
        <v>12</v>
      </c>
      <c r="AC56" s="42">
        <v>1</v>
      </c>
      <c r="AD56" s="14" t="s">
        <v>20</v>
      </c>
      <c r="AE56" s="15">
        <v>43866</v>
      </c>
      <c r="AF56" s="15">
        <v>43893</v>
      </c>
      <c r="AG56" s="16">
        <f t="shared" si="16"/>
        <v>27</v>
      </c>
      <c r="AH56" s="14"/>
      <c r="AI56" s="14">
        <v>93</v>
      </c>
      <c r="AJ56" s="14">
        <v>15</v>
      </c>
      <c r="AK56" s="14" t="s">
        <v>43</v>
      </c>
      <c r="AL56" s="15">
        <v>43869</v>
      </c>
      <c r="AM56" s="15">
        <v>43900</v>
      </c>
      <c r="AN56" s="16">
        <f t="shared" si="17"/>
        <v>31</v>
      </c>
      <c r="AO56" s="14"/>
      <c r="AP56" s="14">
        <v>94</v>
      </c>
      <c r="AQ56" s="14">
        <v>25</v>
      </c>
      <c r="AR56" s="14" t="s">
        <v>38</v>
      </c>
      <c r="AS56" s="15">
        <v>43869</v>
      </c>
      <c r="AT56" s="15">
        <v>43900</v>
      </c>
      <c r="AU56" s="16">
        <f t="shared" si="18"/>
        <v>31</v>
      </c>
      <c r="AV56" s="14"/>
      <c r="AW56" s="14"/>
      <c r="AX56" s="14"/>
      <c r="AY56" s="14"/>
      <c r="AZ56" s="14"/>
      <c r="BA56" s="14"/>
      <c r="BB56" s="14"/>
      <c r="BC56" s="17"/>
    </row>
    <row r="57" spans="1:55">
      <c r="A57" s="11"/>
      <c r="B57" s="11"/>
      <c r="C57" s="11"/>
      <c r="D57" s="11"/>
      <c r="E57" s="11"/>
      <c r="F57" s="11"/>
      <c r="H57" s="11"/>
      <c r="I57" s="11"/>
      <c r="J57" s="11"/>
      <c r="K57" s="12"/>
      <c r="L57" s="18"/>
      <c r="M57" s="11"/>
      <c r="N57" s="11"/>
      <c r="O57" s="11"/>
      <c r="P57" s="12"/>
      <c r="R57" s="11"/>
      <c r="S57" s="11"/>
      <c r="T57" s="11"/>
      <c r="U57" s="12"/>
      <c r="V57" s="13"/>
      <c r="W57" s="11"/>
      <c r="X57" s="11"/>
      <c r="Y57" s="11"/>
      <c r="Z57" s="12"/>
      <c r="AB57" s="14">
        <v>13</v>
      </c>
      <c r="AC57" s="42">
        <v>1</v>
      </c>
      <c r="AD57" s="14" t="s">
        <v>18</v>
      </c>
      <c r="AE57" s="15">
        <v>43866</v>
      </c>
      <c r="AF57" s="15">
        <v>43893</v>
      </c>
      <c r="AG57" s="16">
        <f t="shared" si="16"/>
        <v>27</v>
      </c>
      <c r="AH57" s="14"/>
      <c r="AI57" s="14">
        <v>94</v>
      </c>
      <c r="AJ57" s="14">
        <v>15</v>
      </c>
      <c r="AK57" s="14" t="s">
        <v>47</v>
      </c>
      <c r="AL57" s="15">
        <v>43869</v>
      </c>
      <c r="AM57" s="15">
        <v>43900</v>
      </c>
      <c r="AN57" s="16">
        <f t="shared" si="17"/>
        <v>31</v>
      </c>
      <c r="AO57" s="14"/>
      <c r="AP57" s="14">
        <v>95</v>
      </c>
      <c r="AQ57" s="14">
        <v>25</v>
      </c>
      <c r="AR57" s="14" t="s">
        <v>38</v>
      </c>
      <c r="AS57" s="15">
        <v>43869</v>
      </c>
      <c r="AT57" s="15">
        <v>43900</v>
      </c>
      <c r="AU57" s="16">
        <f t="shared" si="18"/>
        <v>31</v>
      </c>
      <c r="AV57" s="14"/>
      <c r="AW57" s="14"/>
      <c r="AX57" s="14"/>
      <c r="AY57" s="14"/>
      <c r="AZ57" s="14"/>
      <c r="BA57" s="14"/>
      <c r="BB57" s="14"/>
      <c r="BC57" s="17"/>
    </row>
    <row r="58" spans="1:55">
      <c r="A58" s="11"/>
      <c r="B58" s="11"/>
      <c r="C58" s="11"/>
      <c r="D58" s="11"/>
      <c r="E58" s="11"/>
      <c r="F58" s="11"/>
      <c r="H58" s="11"/>
      <c r="I58" s="11"/>
      <c r="J58" s="11"/>
      <c r="K58" s="12"/>
      <c r="L58" s="18"/>
      <c r="M58" s="11"/>
      <c r="N58" s="11"/>
      <c r="O58" s="11"/>
      <c r="P58" s="12"/>
      <c r="R58" s="11"/>
      <c r="S58" s="11"/>
      <c r="T58" s="11"/>
      <c r="U58" s="12"/>
      <c r="V58" s="13"/>
      <c r="W58" s="11"/>
      <c r="X58" s="11"/>
      <c r="Y58" s="11"/>
      <c r="Z58" s="12"/>
      <c r="AB58" s="14">
        <v>14</v>
      </c>
      <c r="AC58" s="42">
        <v>1</v>
      </c>
      <c r="AD58" s="14" t="s">
        <v>18</v>
      </c>
      <c r="AE58" s="15">
        <v>43866</v>
      </c>
      <c r="AF58" s="15">
        <v>43893</v>
      </c>
      <c r="AG58" s="16">
        <f t="shared" si="16"/>
        <v>27</v>
      </c>
      <c r="AH58" s="14"/>
      <c r="AI58" s="14">
        <v>95</v>
      </c>
      <c r="AJ58" s="14">
        <v>15</v>
      </c>
      <c r="AK58" s="14" t="s">
        <v>27</v>
      </c>
      <c r="AL58" s="15">
        <v>43869</v>
      </c>
      <c r="AM58" s="15">
        <v>43900</v>
      </c>
      <c r="AN58" s="16">
        <f t="shared" si="17"/>
        <v>31</v>
      </c>
      <c r="AO58" s="14"/>
      <c r="AP58" s="14">
        <v>96</v>
      </c>
      <c r="AQ58" s="14">
        <v>25</v>
      </c>
      <c r="AR58" s="14" t="s">
        <v>38</v>
      </c>
      <c r="AS58" s="15">
        <v>43869</v>
      </c>
      <c r="AT58" s="15">
        <v>43900</v>
      </c>
      <c r="AU58" s="16">
        <f t="shared" si="18"/>
        <v>31</v>
      </c>
      <c r="AV58" s="14"/>
      <c r="AW58" s="14"/>
      <c r="AX58" s="14"/>
      <c r="AY58" s="14"/>
      <c r="AZ58" s="14"/>
      <c r="BA58" s="14"/>
      <c r="BB58" s="14"/>
      <c r="BC58" s="17"/>
    </row>
    <row r="59" spans="1:55">
      <c r="A59" s="11"/>
      <c r="B59" s="11"/>
      <c r="C59" s="11"/>
      <c r="D59" s="11"/>
      <c r="E59" s="11"/>
      <c r="F59" s="11"/>
      <c r="H59" s="11"/>
      <c r="I59" s="11"/>
      <c r="J59" s="11"/>
      <c r="K59" s="12"/>
      <c r="L59" s="18"/>
      <c r="M59" s="11"/>
      <c r="N59" s="11"/>
      <c r="O59" s="11"/>
      <c r="P59" s="12"/>
      <c r="R59" s="11"/>
      <c r="S59" s="11"/>
      <c r="T59" s="11"/>
      <c r="U59" s="12"/>
      <c r="V59" s="13"/>
      <c r="W59" s="11"/>
      <c r="X59" s="11"/>
      <c r="Y59" s="11"/>
      <c r="Z59" s="12"/>
      <c r="AB59" s="14">
        <v>15</v>
      </c>
      <c r="AC59" s="42">
        <v>1</v>
      </c>
      <c r="AD59" s="14" t="s">
        <v>24</v>
      </c>
      <c r="AE59" s="15">
        <v>43866</v>
      </c>
      <c r="AF59" s="15">
        <v>43893</v>
      </c>
      <c r="AG59" s="16">
        <f t="shared" si="16"/>
        <v>27</v>
      </c>
      <c r="AH59" s="14"/>
      <c r="AI59" s="14">
        <v>96</v>
      </c>
      <c r="AJ59" s="14">
        <v>15</v>
      </c>
      <c r="AK59" s="14" t="s">
        <v>50</v>
      </c>
      <c r="AL59" s="15">
        <v>43869</v>
      </c>
      <c r="AM59" s="15">
        <v>43900</v>
      </c>
      <c r="AN59" s="16">
        <f t="shared" si="17"/>
        <v>31</v>
      </c>
      <c r="AO59" s="14"/>
      <c r="AP59" s="14">
        <v>50</v>
      </c>
      <c r="AQ59" s="14">
        <v>23</v>
      </c>
      <c r="AR59" s="14" t="s">
        <v>18</v>
      </c>
      <c r="AS59" s="15">
        <v>43868</v>
      </c>
      <c r="AT59" s="15">
        <v>43900</v>
      </c>
      <c r="AU59" s="16">
        <f t="shared" si="18"/>
        <v>32</v>
      </c>
      <c r="AV59" s="14"/>
      <c r="AW59" s="14"/>
      <c r="AX59" s="14"/>
      <c r="AY59" s="14"/>
      <c r="AZ59" s="14"/>
      <c r="BA59" s="14"/>
      <c r="BB59" s="14"/>
      <c r="BC59" s="17"/>
    </row>
    <row r="60" spans="1:55">
      <c r="A60" s="11"/>
      <c r="B60" s="11"/>
      <c r="C60" s="11"/>
      <c r="D60" s="11"/>
      <c r="E60" s="11"/>
      <c r="F60" s="11"/>
      <c r="H60" s="11"/>
      <c r="I60" s="11"/>
      <c r="J60" s="11"/>
      <c r="K60" s="12"/>
      <c r="L60" s="18"/>
      <c r="M60" s="11"/>
      <c r="N60" s="11"/>
      <c r="O60" s="11"/>
      <c r="P60" s="12"/>
      <c r="R60" s="11"/>
      <c r="S60" s="11"/>
      <c r="T60" s="11"/>
      <c r="U60" s="12"/>
      <c r="V60" s="13"/>
      <c r="W60" s="11"/>
      <c r="X60" s="11"/>
      <c r="Y60" s="11"/>
      <c r="Z60" s="12"/>
      <c r="AB60" s="14">
        <v>90</v>
      </c>
      <c r="AC60" s="42">
        <v>5</v>
      </c>
      <c r="AD60" s="14" t="s">
        <v>37</v>
      </c>
      <c r="AE60" s="15">
        <v>43869</v>
      </c>
      <c r="AF60" s="15">
        <v>43896</v>
      </c>
      <c r="AG60" s="16">
        <f t="shared" si="16"/>
        <v>27</v>
      </c>
      <c r="AH60" s="14"/>
      <c r="AI60" s="14">
        <v>97</v>
      </c>
      <c r="AJ60" s="14">
        <v>15</v>
      </c>
      <c r="AK60" s="14" t="s">
        <v>40</v>
      </c>
      <c r="AL60" s="15">
        <v>43869</v>
      </c>
      <c r="AM60" s="15">
        <v>43900</v>
      </c>
      <c r="AN60" s="16">
        <f t="shared" si="17"/>
        <v>31</v>
      </c>
      <c r="AO60" s="14"/>
      <c r="AP60" s="14">
        <v>51</v>
      </c>
      <c r="AQ60" s="14">
        <v>23</v>
      </c>
      <c r="AR60" s="14" t="s">
        <v>18</v>
      </c>
      <c r="AS60" s="15">
        <v>43868</v>
      </c>
      <c r="AT60" s="15">
        <v>43900</v>
      </c>
      <c r="AU60" s="16">
        <f t="shared" si="18"/>
        <v>32</v>
      </c>
      <c r="AV60" s="14"/>
      <c r="AW60" s="14"/>
      <c r="AX60" s="14"/>
      <c r="AY60" s="14"/>
      <c r="AZ60" s="14"/>
      <c r="BA60" s="14"/>
      <c r="BB60" s="14"/>
      <c r="BC60" s="17"/>
    </row>
    <row r="61" spans="1:55">
      <c r="A61" s="11"/>
      <c r="B61" s="11"/>
      <c r="C61" s="11"/>
      <c r="D61" s="11"/>
      <c r="E61" s="11"/>
      <c r="F61" s="11"/>
      <c r="H61" s="11"/>
      <c r="I61" s="11"/>
      <c r="J61" s="11"/>
      <c r="K61" s="12"/>
      <c r="L61" s="18"/>
      <c r="M61" s="11"/>
      <c r="N61" s="11"/>
      <c r="O61" s="11"/>
      <c r="P61" s="12"/>
      <c r="R61" s="11"/>
      <c r="S61" s="11"/>
      <c r="T61" s="11"/>
      <c r="U61" s="12"/>
      <c r="V61" s="13"/>
      <c r="W61" s="11"/>
      <c r="X61" s="11"/>
      <c r="Y61" s="11"/>
      <c r="Z61" s="12"/>
      <c r="AB61" s="14">
        <v>91</v>
      </c>
      <c r="AC61" s="42">
        <v>5</v>
      </c>
      <c r="AD61" s="14" t="s">
        <v>34</v>
      </c>
      <c r="AE61" s="15">
        <v>43869</v>
      </c>
      <c r="AF61" s="15">
        <v>43896</v>
      </c>
      <c r="AG61" s="16">
        <f t="shared" si="16"/>
        <v>27</v>
      </c>
      <c r="AH61" s="14"/>
      <c r="AI61" s="14">
        <v>98</v>
      </c>
      <c r="AJ61" s="14">
        <v>15</v>
      </c>
      <c r="AK61" s="14" t="s">
        <v>43</v>
      </c>
      <c r="AL61" s="15">
        <v>43869</v>
      </c>
      <c r="AM61" s="15">
        <v>43900</v>
      </c>
      <c r="AN61" s="16">
        <f t="shared" si="17"/>
        <v>31</v>
      </c>
      <c r="AO61" s="14"/>
      <c r="AP61" s="14">
        <v>52</v>
      </c>
      <c r="AQ61" s="14">
        <v>23</v>
      </c>
      <c r="AR61" s="14" t="s">
        <v>18</v>
      </c>
      <c r="AS61" s="15">
        <v>43868</v>
      </c>
      <c r="AT61" s="15">
        <v>43900</v>
      </c>
      <c r="AU61" s="16">
        <f t="shared" si="18"/>
        <v>32</v>
      </c>
      <c r="AV61" s="14"/>
      <c r="AW61" s="14"/>
      <c r="AX61" s="14"/>
      <c r="AY61" s="14"/>
      <c r="AZ61" s="14"/>
      <c r="BA61" s="14"/>
      <c r="BB61" s="14"/>
      <c r="BC61" s="17"/>
    </row>
    <row r="62" spans="1:55">
      <c r="A62" s="11"/>
      <c r="B62" s="11"/>
      <c r="C62" s="11"/>
      <c r="D62" s="11"/>
      <c r="E62" s="11"/>
      <c r="F62" s="11"/>
      <c r="H62" s="11"/>
      <c r="I62" s="11"/>
      <c r="J62" s="11"/>
      <c r="K62" s="12"/>
      <c r="L62" s="18"/>
      <c r="M62" s="11"/>
      <c r="N62" s="11"/>
      <c r="O62" s="11"/>
      <c r="P62" s="12"/>
      <c r="R62" s="11"/>
      <c r="S62" s="11"/>
      <c r="T62" s="11"/>
      <c r="U62" s="12"/>
      <c r="V62" s="13"/>
      <c r="W62" s="11"/>
      <c r="X62" s="11"/>
      <c r="Y62" s="11"/>
      <c r="Z62" s="12"/>
      <c r="AB62" s="14">
        <v>92</v>
      </c>
      <c r="AC62" s="42">
        <v>5</v>
      </c>
      <c r="AD62" s="14" t="s">
        <v>37</v>
      </c>
      <c r="AE62" s="15">
        <v>43869</v>
      </c>
      <c r="AF62" s="15">
        <v>43896</v>
      </c>
      <c r="AG62" s="16">
        <f t="shared" si="16"/>
        <v>27</v>
      </c>
      <c r="AH62" s="14"/>
      <c r="AI62" s="14">
        <v>47</v>
      </c>
      <c r="AJ62" s="14">
        <v>13</v>
      </c>
      <c r="AK62" s="14" t="s">
        <v>18</v>
      </c>
      <c r="AL62" s="15">
        <v>43868</v>
      </c>
      <c r="AM62" s="15">
        <v>43900</v>
      </c>
      <c r="AN62" s="16">
        <f t="shared" si="17"/>
        <v>32</v>
      </c>
      <c r="AO62" s="14"/>
      <c r="AP62" s="14">
        <v>53</v>
      </c>
      <c r="AQ62" s="14">
        <v>23</v>
      </c>
      <c r="AR62" s="14" t="s">
        <v>20</v>
      </c>
      <c r="AS62" s="15">
        <v>43868</v>
      </c>
      <c r="AT62" s="15">
        <v>43900</v>
      </c>
      <c r="AU62" s="16">
        <f t="shared" si="18"/>
        <v>32</v>
      </c>
      <c r="AV62" s="14"/>
      <c r="AW62" s="14"/>
      <c r="AX62" s="14"/>
      <c r="AY62" s="14"/>
      <c r="AZ62" s="14"/>
      <c r="BA62" s="14"/>
      <c r="BB62" s="14"/>
      <c r="BC62" s="17"/>
    </row>
    <row r="63" spans="1:55">
      <c r="A63" s="11"/>
      <c r="B63" s="11"/>
      <c r="C63" s="11"/>
      <c r="D63" s="11"/>
      <c r="E63" s="11"/>
      <c r="F63" s="11"/>
      <c r="H63" s="11"/>
      <c r="I63" s="11"/>
      <c r="J63" s="11"/>
      <c r="K63" s="12"/>
      <c r="L63" s="18"/>
      <c r="M63" s="11"/>
      <c r="N63" s="11"/>
      <c r="O63" s="11"/>
      <c r="P63" s="12"/>
      <c r="R63" s="11"/>
      <c r="S63" s="11"/>
      <c r="T63" s="11"/>
      <c r="U63" s="12"/>
      <c r="V63" s="13"/>
      <c r="W63" s="11"/>
      <c r="X63" s="11"/>
      <c r="Y63" s="11"/>
      <c r="Z63" s="12"/>
      <c r="AB63" s="14">
        <v>93</v>
      </c>
      <c r="AC63" s="42">
        <v>5</v>
      </c>
      <c r="AD63" s="14" t="s">
        <v>34</v>
      </c>
      <c r="AE63" s="15">
        <v>43869</v>
      </c>
      <c r="AF63" s="15">
        <v>43896</v>
      </c>
      <c r="AG63" s="16">
        <f t="shared" si="16"/>
        <v>27</v>
      </c>
      <c r="AH63" s="14"/>
      <c r="AI63" s="14">
        <v>48</v>
      </c>
      <c r="AJ63" s="14">
        <v>13</v>
      </c>
      <c r="AK63" s="14" t="s">
        <v>22</v>
      </c>
      <c r="AL63" s="15">
        <v>43868</v>
      </c>
      <c r="AM63" s="15">
        <v>43900</v>
      </c>
      <c r="AN63" s="16">
        <f t="shared" si="17"/>
        <v>32</v>
      </c>
      <c r="AO63" s="14"/>
      <c r="AP63" s="14">
        <v>54</v>
      </c>
      <c r="AQ63" s="14">
        <v>23</v>
      </c>
      <c r="AR63" s="14" t="s">
        <v>24</v>
      </c>
      <c r="AS63" s="15">
        <v>43868</v>
      </c>
      <c r="AT63" s="15">
        <v>43900</v>
      </c>
      <c r="AU63" s="16">
        <f t="shared" si="18"/>
        <v>32</v>
      </c>
      <c r="AV63" s="14"/>
      <c r="AW63" s="14"/>
      <c r="AX63" s="14"/>
      <c r="AY63" s="14"/>
      <c r="AZ63" s="14"/>
      <c r="BA63" s="14"/>
      <c r="BB63" s="14"/>
      <c r="BC63" s="17"/>
    </row>
    <row r="64" spans="1:55">
      <c r="A64" s="11"/>
      <c r="B64" s="11"/>
      <c r="C64" s="11"/>
      <c r="D64" s="11"/>
      <c r="E64" s="11"/>
      <c r="F64" s="11"/>
      <c r="H64" s="11"/>
      <c r="I64" s="11"/>
      <c r="J64" s="11"/>
      <c r="K64" s="12"/>
      <c r="L64" s="18"/>
      <c r="M64" s="11"/>
      <c r="N64" s="11"/>
      <c r="O64" s="11"/>
      <c r="P64" s="12"/>
      <c r="R64" s="11"/>
      <c r="S64" s="11"/>
      <c r="T64" s="11"/>
      <c r="U64" s="12"/>
      <c r="V64" s="13"/>
      <c r="W64" s="11"/>
      <c r="X64" s="11"/>
      <c r="Y64" s="11"/>
      <c r="Z64" s="12"/>
      <c r="AB64" s="14">
        <v>48</v>
      </c>
      <c r="AC64" s="42">
        <v>3</v>
      </c>
      <c r="AD64" s="14" t="s">
        <v>18</v>
      </c>
      <c r="AE64" s="15">
        <v>43868</v>
      </c>
      <c r="AF64" s="15">
        <v>43896</v>
      </c>
      <c r="AG64" s="16">
        <f t="shared" si="16"/>
        <v>28</v>
      </c>
      <c r="AH64" s="14"/>
      <c r="AI64" s="14">
        <v>49</v>
      </c>
      <c r="AJ64" s="14">
        <v>13</v>
      </c>
      <c r="AK64" s="14" t="s">
        <v>24</v>
      </c>
      <c r="AL64" s="15">
        <v>43868</v>
      </c>
      <c r="AM64" s="15">
        <v>43900</v>
      </c>
      <c r="AN64" s="16">
        <f t="shared" si="17"/>
        <v>32</v>
      </c>
      <c r="AO64" s="14"/>
      <c r="AP64" s="14">
        <v>55</v>
      </c>
      <c r="AQ64" s="14">
        <v>23</v>
      </c>
      <c r="AR64" s="14" t="s">
        <v>19</v>
      </c>
      <c r="AS64" s="15">
        <v>43868</v>
      </c>
      <c r="AT64" s="15">
        <v>43900</v>
      </c>
      <c r="AU64" s="16">
        <f t="shared" si="18"/>
        <v>32</v>
      </c>
      <c r="AV64" s="14"/>
      <c r="AW64" s="14"/>
      <c r="AX64" s="14"/>
      <c r="AY64" s="14"/>
      <c r="AZ64" s="14"/>
      <c r="BA64" s="14"/>
      <c r="BB64" s="14"/>
      <c r="BC64" s="17"/>
    </row>
    <row r="65" spans="1:55">
      <c r="A65" s="11"/>
      <c r="B65" s="11"/>
      <c r="C65" s="11"/>
      <c r="D65" s="11"/>
      <c r="E65" s="11"/>
      <c r="F65" s="11"/>
      <c r="H65" s="11"/>
      <c r="I65" s="11"/>
      <c r="J65" s="11"/>
      <c r="K65" s="12"/>
      <c r="L65" s="18"/>
      <c r="M65" s="11"/>
      <c r="N65" s="11"/>
      <c r="O65" s="11"/>
      <c r="P65" s="12"/>
      <c r="R65" s="11"/>
      <c r="S65" s="11"/>
      <c r="T65" s="11"/>
      <c r="U65" s="12"/>
      <c r="V65" s="13"/>
      <c r="W65" s="11"/>
      <c r="X65" s="11"/>
      <c r="Y65" s="11"/>
      <c r="Z65" s="12"/>
      <c r="AB65" s="14">
        <v>49</v>
      </c>
      <c r="AC65" s="42">
        <v>3</v>
      </c>
      <c r="AD65" s="14" t="s">
        <v>20</v>
      </c>
      <c r="AE65" s="15">
        <v>43868</v>
      </c>
      <c r="AF65" s="15">
        <v>43896</v>
      </c>
      <c r="AG65" s="16">
        <f t="shared" si="16"/>
        <v>28</v>
      </c>
      <c r="AH65" s="14"/>
      <c r="AI65" s="14">
        <v>50</v>
      </c>
      <c r="AJ65" s="14">
        <v>13</v>
      </c>
      <c r="AK65" s="14" t="s">
        <v>22</v>
      </c>
      <c r="AL65" s="15">
        <v>43868</v>
      </c>
      <c r="AM65" s="15">
        <v>43900</v>
      </c>
      <c r="AN65" s="16">
        <f t="shared" si="17"/>
        <v>32</v>
      </c>
      <c r="AO65" s="14"/>
      <c r="AP65" s="14">
        <v>66</v>
      </c>
      <c r="AQ65" s="14">
        <v>24</v>
      </c>
      <c r="AR65" s="14" t="s">
        <v>27</v>
      </c>
      <c r="AS65" s="15">
        <v>43868</v>
      </c>
      <c r="AT65" s="15">
        <v>43900</v>
      </c>
      <c r="AU65" s="16">
        <f t="shared" si="18"/>
        <v>32</v>
      </c>
      <c r="AV65" s="14"/>
      <c r="AW65" s="14"/>
      <c r="AX65" s="14"/>
      <c r="AY65" s="14"/>
      <c r="AZ65" s="14"/>
      <c r="BA65" s="14"/>
      <c r="BB65" s="14"/>
      <c r="BC65" s="17"/>
    </row>
    <row r="66" spans="1:55">
      <c r="A66" s="11"/>
      <c r="B66" s="11"/>
      <c r="C66" s="11"/>
      <c r="D66" s="11"/>
      <c r="E66" s="11"/>
      <c r="F66" s="11"/>
      <c r="H66" s="11"/>
      <c r="I66" s="11"/>
      <c r="J66" s="11"/>
      <c r="K66" s="12"/>
      <c r="L66" s="18"/>
      <c r="M66" s="11"/>
      <c r="N66" s="11"/>
      <c r="O66" s="11"/>
      <c r="P66" s="12"/>
      <c r="R66" s="11"/>
      <c r="S66" s="11"/>
      <c r="T66" s="11"/>
      <c r="U66" s="12"/>
      <c r="V66" s="13"/>
      <c r="W66" s="11"/>
      <c r="X66" s="11"/>
      <c r="Y66" s="11"/>
      <c r="Z66" s="12"/>
      <c r="AB66" s="14">
        <v>50</v>
      </c>
      <c r="AC66" s="42">
        <v>3</v>
      </c>
      <c r="AD66" s="14" t="s">
        <v>18</v>
      </c>
      <c r="AE66" s="15">
        <v>43868</v>
      </c>
      <c r="AF66" s="15">
        <v>43896</v>
      </c>
      <c r="AG66" s="16">
        <f t="shared" si="16"/>
        <v>28</v>
      </c>
      <c r="AH66" s="14"/>
      <c r="AI66" s="14">
        <v>51</v>
      </c>
      <c r="AJ66" s="14">
        <v>13</v>
      </c>
      <c r="AK66" s="14" t="s">
        <v>20</v>
      </c>
      <c r="AL66" s="15">
        <v>43868</v>
      </c>
      <c r="AM66" s="15">
        <v>43900</v>
      </c>
      <c r="AN66" s="16">
        <f t="shared" si="17"/>
        <v>32</v>
      </c>
      <c r="AO66" s="14"/>
      <c r="AP66" s="14">
        <v>67</v>
      </c>
      <c r="AQ66" s="14">
        <v>24</v>
      </c>
      <c r="AR66" s="14" t="s">
        <v>30</v>
      </c>
      <c r="AS66" s="15">
        <v>43868</v>
      </c>
      <c r="AT66" s="15">
        <v>43900</v>
      </c>
      <c r="AU66" s="16">
        <f t="shared" si="18"/>
        <v>32</v>
      </c>
      <c r="AV66" s="14"/>
      <c r="AW66" s="14"/>
      <c r="AX66" s="14"/>
      <c r="AY66" s="14"/>
      <c r="AZ66" s="14"/>
      <c r="BA66" s="14"/>
      <c r="BB66" s="14"/>
      <c r="BC66" s="17"/>
    </row>
    <row r="67" spans="1:55">
      <c r="A67" s="11"/>
      <c r="B67" s="11"/>
      <c r="C67" s="11"/>
      <c r="D67" s="11"/>
      <c r="E67" s="11"/>
      <c r="F67" s="11"/>
      <c r="H67" s="11"/>
      <c r="I67" s="11"/>
      <c r="J67" s="11"/>
      <c r="K67" s="12"/>
      <c r="L67" s="18"/>
      <c r="M67" s="11"/>
      <c r="N67" s="11"/>
      <c r="O67" s="11"/>
      <c r="P67" s="12"/>
      <c r="R67" s="11"/>
      <c r="S67" s="11"/>
      <c r="T67" s="11"/>
      <c r="U67" s="12"/>
      <c r="V67" s="13"/>
      <c r="W67" s="11"/>
      <c r="X67" s="11"/>
      <c r="Y67" s="11"/>
      <c r="Z67" s="12"/>
      <c r="AB67" s="14">
        <v>51</v>
      </c>
      <c r="AC67" s="42">
        <v>3</v>
      </c>
      <c r="AD67" s="14" t="s">
        <v>18</v>
      </c>
      <c r="AE67" s="15">
        <v>43868</v>
      </c>
      <c r="AF67" s="15">
        <v>43896</v>
      </c>
      <c r="AG67" s="16">
        <f t="shared" ref="AG67:AG98" si="19">AF67-AE67</f>
        <v>28</v>
      </c>
      <c r="AH67" s="14"/>
      <c r="AI67" s="14">
        <v>52</v>
      </c>
      <c r="AJ67" s="14">
        <v>13</v>
      </c>
      <c r="AK67" s="14" t="s">
        <v>24</v>
      </c>
      <c r="AL67" s="15">
        <v>43868</v>
      </c>
      <c r="AM67" s="15">
        <v>43900</v>
      </c>
      <c r="AN67" s="16">
        <f t="shared" ref="AN67:AN98" si="20">AM67-AL67</f>
        <v>32</v>
      </c>
      <c r="AO67" s="14"/>
      <c r="AP67" s="14">
        <v>68</v>
      </c>
      <c r="AQ67" s="14">
        <v>24</v>
      </c>
      <c r="AR67" s="14" t="s">
        <v>31</v>
      </c>
      <c r="AS67" s="15">
        <v>43868</v>
      </c>
      <c r="AT67" s="15">
        <v>43900</v>
      </c>
      <c r="AU67" s="16">
        <f t="shared" ref="AU67:AU98" si="21">AT67-AS67</f>
        <v>32</v>
      </c>
      <c r="AV67" s="14"/>
      <c r="AW67" s="14"/>
      <c r="AX67" s="14"/>
      <c r="AY67" s="14"/>
      <c r="AZ67" s="14"/>
      <c r="BA67" s="14"/>
      <c r="BB67" s="14"/>
      <c r="BC67" s="17"/>
    </row>
    <row r="68" spans="1:55">
      <c r="A68" s="11"/>
      <c r="B68" s="11"/>
      <c r="C68" s="11"/>
      <c r="D68" s="11"/>
      <c r="E68" s="11"/>
      <c r="F68" s="11"/>
      <c r="H68" s="11"/>
      <c r="I68" s="11"/>
      <c r="J68" s="11"/>
      <c r="K68" s="12"/>
      <c r="L68" s="18"/>
      <c r="M68" s="11"/>
      <c r="N68" s="11"/>
      <c r="O68" s="11"/>
      <c r="P68" s="12"/>
      <c r="R68" s="11"/>
      <c r="S68" s="11"/>
      <c r="T68" s="11"/>
      <c r="U68" s="12"/>
      <c r="V68" s="13"/>
      <c r="W68" s="11"/>
      <c r="X68" s="11"/>
      <c r="Y68" s="11"/>
      <c r="Z68" s="12"/>
      <c r="AB68" s="14">
        <v>52</v>
      </c>
      <c r="AC68" s="42">
        <v>3</v>
      </c>
      <c r="AD68" s="14" t="s">
        <v>20</v>
      </c>
      <c r="AE68" s="15">
        <v>43868</v>
      </c>
      <c r="AF68" s="15">
        <v>43896</v>
      </c>
      <c r="AG68" s="16">
        <f t="shared" si="19"/>
        <v>28</v>
      </c>
      <c r="AH68" s="14"/>
      <c r="AI68" s="14">
        <v>53</v>
      </c>
      <c r="AJ68" s="14">
        <v>13</v>
      </c>
      <c r="AK68" s="14" t="s">
        <v>22</v>
      </c>
      <c r="AL68" s="15">
        <v>43868</v>
      </c>
      <c r="AM68" s="15">
        <v>43900</v>
      </c>
      <c r="AN68" s="16">
        <f t="shared" si="20"/>
        <v>32</v>
      </c>
      <c r="AO68" s="14"/>
      <c r="AP68" s="14">
        <v>69</v>
      </c>
      <c r="AQ68" s="14">
        <v>24</v>
      </c>
      <c r="AR68" s="14" t="s">
        <v>35</v>
      </c>
      <c r="AS68" s="15">
        <v>43868</v>
      </c>
      <c r="AT68" s="15">
        <v>43900</v>
      </c>
      <c r="AU68" s="16">
        <f t="shared" si="21"/>
        <v>32</v>
      </c>
      <c r="AV68" s="14"/>
      <c r="AW68" s="14"/>
      <c r="AX68" s="14"/>
      <c r="AY68" s="14"/>
      <c r="AZ68" s="14"/>
      <c r="BA68" s="14"/>
      <c r="BB68" s="14"/>
      <c r="BC68" s="17"/>
    </row>
    <row r="69" spans="1:55">
      <c r="A69" s="11"/>
      <c r="B69" s="11"/>
      <c r="C69" s="11"/>
      <c r="D69" s="11"/>
      <c r="E69" s="11"/>
      <c r="F69" s="11"/>
      <c r="H69" s="11"/>
      <c r="I69" s="11"/>
      <c r="J69" s="11"/>
      <c r="K69" s="12"/>
      <c r="L69" s="18"/>
      <c r="M69" s="11"/>
      <c r="N69" s="11"/>
      <c r="O69" s="11"/>
      <c r="P69" s="12"/>
      <c r="R69" s="11"/>
      <c r="S69" s="11"/>
      <c r="T69" s="11"/>
      <c r="U69" s="12"/>
      <c r="V69" s="13"/>
      <c r="W69" s="11"/>
      <c r="X69" s="11"/>
      <c r="Y69" s="11"/>
      <c r="Z69" s="12"/>
      <c r="AB69" s="14">
        <v>53</v>
      </c>
      <c r="AC69" s="42">
        <v>3</v>
      </c>
      <c r="AD69" s="14" t="s">
        <v>18</v>
      </c>
      <c r="AE69" s="15">
        <v>43868</v>
      </c>
      <c r="AF69" s="15">
        <v>43896</v>
      </c>
      <c r="AG69" s="16">
        <f t="shared" si="19"/>
        <v>28</v>
      </c>
      <c r="AH69" s="14"/>
      <c r="AI69" s="14">
        <v>54</v>
      </c>
      <c r="AJ69" s="14">
        <v>13</v>
      </c>
      <c r="AK69" s="14" t="s">
        <v>20</v>
      </c>
      <c r="AL69" s="15">
        <v>43868</v>
      </c>
      <c r="AM69" s="15">
        <v>43900</v>
      </c>
      <c r="AN69" s="16">
        <f t="shared" si="20"/>
        <v>32</v>
      </c>
      <c r="AO69" s="14"/>
      <c r="AP69" s="14">
        <v>70</v>
      </c>
      <c r="AQ69" s="14">
        <v>24</v>
      </c>
      <c r="AR69" s="14" t="s">
        <v>38</v>
      </c>
      <c r="AS69" s="15">
        <v>43868</v>
      </c>
      <c r="AT69" s="15">
        <v>43900</v>
      </c>
      <c r="AU69" s="16">
        <f t="shared" si="21"/>
        <v>32</v>
      </c>
      <c r="AV69" s="14"/>
      <c r="AW69" s="14"/>
      <c r="AX69" s="14"/>
      <c r="AY69" s="14"/>
      <c r="AZ69" s="14"/>
      <c r="BA69" s="14"/>
      <c r="BB69" s="14"/>
      <c r="BC69" s="17"/>
    </row>
    <row r="70" spans="1:55">
      <c r="A70" s="11"/>
      <c r="B70" s="11"/>
      <c r="C70" s="11"/>
      <c r="D70" s="11"/>
      <c r="E70" s="11"/>
      <c r="F70" s="11"/>
      <c r="H70" s="11"/>
      <c r="I70" s="11"/>
      <c r="J70" s="11"/>
      <c r="K70" s="12"/>
      <c r="L70" s="18"/>
      <c r="M70" s="11"/>
      <c r="N70" s="11"/>
      <c r="O70" s="11"/>
      <c r="P70" s="12"/>
      <c r="R70" s="11"/>
      <c r="S70" s="11"/>
      <c r="T70" s="11"/>
      <c r="U70" s="12"/>
      <c r="V70" s="13"/>
      <c r="W70" s="11"/>
      <c r="X70" s="11"/>
      <c r="Y70" s="11"/>
      <c r="Z70" s="12"/>
      <c r="AB70" s="14">
        <v>71</v>
      </c>
      <c r="AC70" s="42">
        <v>4</v>
      </c>
      <c r="AD70" s="14" t="s">
        <v>34</v>
      </c>
      <c r="AE70" s="15">
        <v>43868</v>
      </c>
      <c r="AF70" s="15">
        <v>43896</v>
      </c>
      <c r="AG70" s="16">
        <f t="shared" si="19"/>
        <v>28</v>
      </c>
      <c r="AH70" s="14"/>
      <c r="AI70" s="14">
        <v>72</v>
      </c>
      <c r="AJ70" s="14">
        <v>14</v>
      </c>
      <c r="AK70" s="14" t="s">
        <v>41</v>
      </c>
      <c r="AL70" s="15">
        <v>43868</v>
      </c>
      <c r="AM70" s="15">
        <v>43900</v>
      </c>
      <c r="AN70" s="16">
        <f t="shared" si="20"/>
        <v>32</v>
      </c>
      <c r="AO70" s="14"/>
      <c r="AP70" s="14">
        <v>97</v>
      </c>
      <c r="AQ70" s="14">
        <v>25</v>
      </c>
      <c r="AR70" s="14" t="s">
        <v>38</v>
      </c>
      <c r="AS70" s="15">
        <v>43869</v>
      </c>
      <c r="AT70" s="15">
        <v>43901</v>
      </c>
      <c r="AU70" s="16">
        <f t="shared" si="21"/>
        <v>32</v>
      </c>
      <c r="AV70" s="14"/>
      <c r="AW70" s="14"/>
      <c r="AX70" s="14"/>
      <c r="AY70" s="14"/>
      <c r="AZ70" s="14"/>
      <c r="BA70" s="14"/>
      <c r="BB70" s="14"/>
      <c r="BC70" s="17"/>
    </row>
    <row r="71" spans="1:55">
      <c r="A71" s="11"/>
      <c r="B71" s="11"/>
      <c r="C71" s="11"/>
      <c r="D71" s="11"/>
      <c r="E71" s="11"/>
      <c r="F71" s="11"/>
      <c r="H71" s="11"/>
      <c r="I71" s="11"/>
      <c r="J71" s="11"/>
      <c r="K71" s="12"/>
      <c r="L71" s="18"/>
      <c r="M71" s="11"/>
      <c r="N71" s="11"/>
      <c r="O71" s="11"/>
      <c r="P71" s="12"/>
      <c r="R71" s="11"/>
      <c r="S71" s="11"/>
      <c r="T71" s="11"/>
      <c r="U71" s="12"/>
      <c r="V71" s="13"/>
      <c r="W71" s="11"/>
      <c r="X71" s="11"/>
      <c r="Y71" s="11"/>
      <c r="Z71" s="12"/>
      <c r="AB71" s="14">
        <v>72</v>
      </c>
      <c r="AC71" s="42">
        <v>4</v>
      </c>
      <c r="AD71" s="14" t="s">
        <v>37</v>
      </c>
      <c r="AE71" s="15">
        <v>43868</v>
      </c>
      <c r="AF71" s="15">
        <v>43896</v>
      </c>
      <c r="AG71" s="16">
        <f t="shared" si="19"/>
        <v>28</v>
      </c>
      <c r="AH71" s="14"/>
      <c r="AI71" s="14">
        <v>73</v>
      </c>
      <c r="AJ71" s="14">
        <v>14</v>
      </c>
      <c r="AK71" s="14" t="s">
        <v>43</v>
      </c>
      <c r="AL71" s="15">
        <v>43868</v>
      </c>
      <c r="AM71" s="15">
        <v>43900</v>
      </c>
      <c r="AN71" s="16">
        <f t="shared" si="20"/>
        <v>32</v>
      </c>
      <c r="AO71" s="14"/>
      <c r="AP71" s="14">
        <v>31</v>
      </c>
      <c r="AQ71" s="14">
        <v>22</v>
      </c>
      <c r="AR71" s="14" t="s">
        <v>23</v>
      </c>
      <c r="AS71" s="15">
        <v>43867</v>
      </c>
      <c r="AT71" s="15">
        <v>43900</v>
      </c>
      <c r="AU71" s="16">
        <f t="shared" si="21"/>
        <v>33</v>
      </c>
      <c r="AV71" s="14"/>
      <c r="AW71" s="14"/>
      <c r="AX71" s="14"/>
      <c r="AY71" s="14"/>
      <c r="AZ71" s="14"/>
      <c r="BA71" s="14"/>
      <c r="BB71" s="14"/>
      <c r="BC71" s="17"/>
    </row>
    <row r="72" spans="1:55">
      <c r="A72" s="11"/>
      <c r="B72" s="11"/>
      <c r="C72" s="11"/>
      <c r="D72" s="11"/>
      <c r="E72" s="11"/>
      <c r="F72" s="11"/>
      <c r="H72" s="11"/>
      <c r="I72" s="11"/>
      <c r="J72" s="11"/>
      <c r="K72" s="12"/>
      <c r="L72" s="18"/>
      <c r="M72" s="11"/>
      <c r="N72" s="11"/>
      <c r="O72" s="11"/>
      <c r="P72" s="12"/>
      <c r="R72" s="11"/>
      <c r="S72" s="11"/>
      <c r="T72" s="11"/>
      <c r="U72" s="12"/>
      <c r="V72" s="13"/>
      <c r="W72" s="11"/>
      <c r="X72" s="11"/>
      <c r="Y72" s="11"/>
      <c r="Z72" s="12"/>
      <c r="AB72" s="14">
        <v>73</v>
      </c>
      <c r="AC72" s="42">
        <v>4</v>
      </c>
      <c r="AD72" s="14" t="s">
        <v>34</v>
      </c>
      <c r="AE72" s="15">
        <v>43868</v>
      </c>
      <c r="AF72" s="15">
        <v>43896</v>
      </c>
      <c r="AG72" s="16">
        <f t="shared" si="19"/>
        <v>28</v>
      </c>
      <c r="AH72" s="14"/>
      <c r="AI72" s="14">
        <v>74</v>
      </c>
      <c r="AJ72" s="14">
        <v>14</v>
      </c>
      <c r="AK72" s="14" t="s">
        <v>31</v>
      </c>
      <c r="AL72" s="15">
        <v>43868</v>
      </c>
      <c r="AM72" s="15">
        <v>43900</v>
      </c>
      <c r="AN72" s="16">
        <f t="shared" si="20"/>
        <v>32</v>
      </c>
      <c r="AO72" s="14"/>
      <c r="AP72" s="14">
        <v>32</v>
      </c>
      <c r="AQ72" s="14">
        <v>22</v>
      </c>
      <c r="AR72" s="14" t="s">
        <v>19</v>
      </c>
      <c r="AS72" s="15">
        <v>43867</v>
      </c>
      <c r="AT72" s="15">
        <v>43900</v>
      </c>
      <c r="AU72" s="16">
        <f t="shared" si="21"/>
        <v>33</v>
      </c>
      <c r="AV72" s="14"/>
      <c r="BA72"/>
      <c r="BB72"/>
      <c r="BC72" s="17"/>
    </row>
    <row r="73" spans="1:55">
      <c r="A73" s="11"/>
      <c r="B73" s="11"/>
      <c r="C73" s="11"/>
      <c r="D73" s="11"/>
      <c r="E73" s="11"/>
      <c r="F73" s="11"/>
      <c r="H73" s="11"/>
      <c r="I73" s="11"/>
      <c r="J73" s="11"/>
      <c r="K73" s="12"/>
      <c r="L73" s="18"/>
      <c r="M73" s="11"/>
      <c r="N73" s="11"/>
      <c r="O73" s="11"/>
      <c r="P73" s="12"/>
      <c r="R73" s="11"/>
      <c r="S73" s="11"/>
      <c r="T73" s="11"/>
      <c r="U73" s="12"/>
      <c r="V73" s="13"/>
      <c r="W73" s="11"/>
      <c r="X73" s="11"/>
      <c r="Y73" s="11"/>
      <c r="Z73" s="12"/>
      <c r="AB73" s="14">
        <v>74</v>
      </c>
      <c r="AC73" s="42">
        <v>4</v>
      </c>
      <c r="AD73" s="14" t="s">
        <v>37</v>
      </c>
      <c r="AE73" s="15">
        <v>43868</v>
      </c>
      <c r="AF73" s="15">
        <v>43896</v>
      </c>
      <c r="AG73" s="16">
        <f t="shared" si="19"/>
        <v>28</v>
      </c>
      <c r="AH73" s="14"/>
      <c r="AI73" s="14">
        <v>75</v>
      </c>
      <c r="AJ73" s="14">
        <v>14</v>
      </c>
      <c r="AK73" s="14" t="s">
        <v>32</v>
      </c>
      <c r="AL73" s="15">
        <v>43868</v>
      </c>
      <c r="AM73" s="15">
        <v>43900</v>
      </c>
      <c r="AN73" s="16">
        <f t="shared" si="20"/>
        <v>32</v>
      </c>
      <c r="AO73" s="14"/>
      <c r="AP73" s="14">
        <v>33</v>
      </c>
      <c r="AQ73" s="14">
        <v>22</v>
      </c>
      <c r="AR73" s="14" t="s">
        <v>24</v>
      </c>
      <c r="AS73" s="15">
        <v>43867</v>
      </c>
      <c r="AT73" s="15">
        <v>43900</v>
      </c>
      <c r="AU73" s="16">
        <f t="shared" si="21"/>
        <v>33</v>
      </c>
      <c r="AV73" s="14"/>
      <c r="BA73"/>
      <c r="BB73"/>
      <c r="BC73" s="17"/>
    </row>
    <row r="74" spans="1:55">
      <c r="A74" s="11"/>
      <c r="B74" s="11"/>
      <c r="C74" s="11"/>
      <c r="D74" s="11"/>
      <c r="E74" s="11"/>
      <c r="F74" s="11"/>
      <c r="H74" s="11"/>
      <c r="I74" s="11"/>
      <c r="J74" s="11"/>
      <c r="K74" s="12"/>
      <c r="L74" s="18"/>
      <c r="M74" s="11"/>
      <c r="N74" s="11"/>
      <c r="O74" s="11"/>
      <c r="P74" s="12"/>
      <c r="R74" s="11"/>
      <c r="S74" s="11"/>
      <c r="T74" s="11"/>
      <c r="U74" s="12"/>
      <c r="V74" s="13"/>
      <c r="W74" s="11"/>
      <c r="X74" s="11"/>
      <c r="Y74" s="11"/>
      <c r="Z74" s="12"/>
      <c r="AB74" s="14">
        <v>75</v>
      </c>
      <c r="AC74" s="42">
        <v>4</v>
      </c>
      <c r="AD74" s="14" t="s">
        <v>34</v>
      </c>
      <c r="AE74" s="15">
        <v>43868</v>
      </c>
      <c r="AF74" s="15">
        <v>43896</v>
      </c>
      <c r="AG74" s="16">
        <f t="shared" si="19"/>
        <v>28</v>
      </c>
      <c r="AH74" s="14"/>
      <c r="AI74" s="14">
        <v>31</v>
      </c>
      <c r="AJ74" s="14">
        <v>12</v>
      </c>
      <c r="AK74" s="14" t="s">
        <v>23</v>
      </c>
      <c r="AL74" s="15">
        <v>43867</v>
      </c>
      <c r="AM74" s="15">
        <v>43900</v>
      </c>
      <c r="AN74" s="16">
        <f t="shared" si="20"/>
        <v>33</v>
      </c>
      <c r="AO74" s="14"/>
      <c r="AP74" s="14">
        <v>71</v>
      </c>
      <c r="AQ74" s="14">
        <v>24</v>
      </c>
      <c r="AR74" s="14" t="s">
        <v>26</v>
      </c>
      <c r="AS74" s="15">
        <v>43868</v>
      </c>
      <c r="AT74" s="15">
        <v>43901</v>
      </c>
      <c r="AU74" s="16">
        <f t="shared" si="21"/>
        <v>33</v>
      </c>
      <c r="AV74" s="14"/>
      <c r="BA74"/>
      <c r="BB74"/>
      <c r="BC74" s="17"/>
    </row>
    <row r="75" spans="1:55">
      <c r="A75" s="11"/>
      <c r="B75" s="11"/>
      <c r="C75" s="11"/>
      <c r="D75" s="11"/>
      <c r="E75" s="11"/>
      <c r="F75" s="11"/>
      <c r="H75" s="11"/>
      <c r="I75" s="11"/>
      <c r="J75" s="11"/>
      <c r="K75" s="12"/>
      <c r="L75" s="18"/>
      <c r="M75" s="11"/>
      <c r="N75" s="11"/>
      <c r="O75" s="11"/>
      <c r="P75" s="12"/>
      <c r="R75" s="11"/>
      <c r="S75" s="11"/>
      <c r="T75" s="11"/>
      <c r="U75" s="12"/>
      <c r="V75" s="13"/>
      <c r="W75" s="11"/>
      <c r="X75" s="11"/>
      <c r="Y75" s="11"/>
      <c r="Z75" s="12"/>
      <c r="AB75" s="14">
        <v>76</v>
      </c>
      <c r="AC75" s="42">
        <v>4</v>
      </c>
      <c r="AD75" s="14" t="s">
        <v>37</v>
      </c>
      <c r="AE75" s="15">
        <v>43868</v>
      </c>
      <c r="AF75" s="15">
        <v>43896</v>
      </c>
      <c r="AG75" s="16">
        <f t="shared" si="19"/>
        <v>28</v>
      </c>
      <c r="AH75" s="14"/>
      <c r="AI75" s="14">
        <v>32</v>
      </c>
      <c r="AJ75" s="14">
        <v>12</v>
      </c>
      <c r="AK75" s="14" t="s">
        <v>19</v>
      </c>
      <c r="AL75" s="15">
        <v>43867</v>
      </c>
      <c r="AM75" s="15">
        <v>43900</v>
      </c>
      <c r="AN75" s="16">
        <f t="shared" si="20"/>
        <v>33</v>
      </c>
      <c r="AO75" s="14"/>
      <c r="AP75" s="14">
        <v>72</v>
      </c>
      <c r="AQ75" s="14">
        <v>24</v>
      </c>
      <c r="AR75" s="14" t="s">
        <v>42</v>
      </c>
      <c r="AS75" s="15">
        <v>43868</v>
      </c>
      <c r="AT75" s="15">
        <v>43901</v>
      </c>
      <c r="AU75" s="16">
        <f t="shared" si="21"/>
        <v>33</v>
      </c>
      <c r="AV75" s="14"/>
      <c r="BA75"/>
      <c r="BB75"/>
      <c r="BC75" s="17"/>
    </row>
    <row r="76" spans="1:55">
      <c r="A76" s="11"/>
      <c r="B76" s="11"/>
      <c r="C76" s="11"/>
      <c r="D76" s="11"/>
      <c r="E76" s="11"/>
      <c r="F76" s="11"/>
      <c r="H76" s="11"/>
      <c r="I76" s="11"/>
      <c r="J76" s="11"/>
      <c r="K76" s="12"/>
      <c r="L76" s="18"/>
      <c r="M76" s="11"/>
      <c r="N76" s="11"/>
      <c r="O76" s="11"/>
      <c r="P76" s="12"/>
      <c r="R76" s="11"/>
      <c r="S76" s="11"/>
      <c r="T76" s="11"/>
      <c r="U76" s="12"/>
      <c r="V76" s="13"/>
      <c r="W76" s="11"/>
      <c r="X76" s="11"/>
      <c r="Y76" s="11"/>
      <c r="Z76" s="12"/>
      <c r="AA76" s="18"/>
      <c r="AB76" s="14">
        <v>77</v>
      </c>
      <c r="AC76" s="42">
        <v>4</v>
      </c>
      <c r="AD76" s="14" t="s">
        <v>34</v>
      </c>
      <c r="AE76" s="15">
        <v>43868</v>
      </c>
      <c r="AF76" s="15">
        <v>43896</v>
      </c>
      <c r="AG76" s="16">
        <f t="shared" si="19"/>
        <v>28</v>
      </c>
      <c r="AH76" s="14"/>
      <c r="AI76" s="14">
        <v>33</v>
      </c>
      <c r="AJ76" s="14">
        <v>12</v>
      </c>
      <c r="AK76" s="14" t="s">
        <v>22</v>
      </c>
      <c r="AL76" s="15">
        <v>43867</v>
      </c>
      <c r="AM76" s="15">
        <v>43900</v>
      </c>
      <c r="AN76" s="16">
        <f t="shared" si="20"/>
        <v>33</v>
      </c>
      <c r="AO76" s="14"/>
      <c r="AP76" s="14">
        <v>73</v>
      </c>
      <c r="AQ76" s="14">
        <v>24</v>
      </c>
      <c r="AR76" s="14" t="s">
        <v>44</v>
      </c>
      <c r="AS76" s="15">
        <v>43868</v>
      </c>
      <c r="AT76" s="15">
        <v>43901</v>
      </c>
      <c r="AU76" s="16">
        <f t="shared" si="21"/>
        <v>33</v>
      </c>
      <c r="AV76" s="14"/>
      <c r="BA76"/>
      <c r="BB76"/>
      <c r="BC76" s="17"/>
    </row>
    <row r="77" spans="1:55">
      <c r="A77" s="11"/>
      <c r="B77" s="11"/>
      <c r="C77" s="11"/>
      <c r="D77" s="11"/>
      <c r="E77" s="11"/>
      <c r="F77" s="11"/>
      <c r="H77" s="11"/>
      <c r="I77" s="11"/>
      <c r="J77" s="11"/>
      <c r="K77" s="12"/>
      <c r="L77" s="18"/>
      <c r="M77" s="11"/>
      <c r="N77" s="11"/>
      <c r="O77" s="11"/>
      <c r="P77" s="12"/>
      <c r="R77" s="11"/>
      <c r="S77" s="11"/>
      <c r="T77" s="11"/>
      <c r="U77" s="12"/>
      <c r="V77" s="13"/>
      <c r="W77" s="11"/>
      <c r="X77" s="11"/>
      <c r="Y77" s="11"/>
      <c r="Z77" s="12"/>
      <c r="AB77" s="14">
        <v>94</v>
      </c>
      <c r="AC77" s="42">
        <v>5</v>
      </c>
      <c r="AD77" s="14" t="s">
        <v>37</v>
      </c>
      <c r="AE77" s="15">
        <v>43869</v>
      </c>
      <c r="AF77" s="15">
        <v>43897</v>
      </c>
      <c r="AG77" s="16">
        <f t="shared" si="19"/>
        <v>28</v>
      </c>
      <c r="AH77" s="14"/>
      <c r="AI77" s="14">
        <v>34</v>
      </c>
      <c r="AJ77" s="14">
        <v>12</v>
      </c>
      <c r="AK77" s="14" t="s">
        <v>18</v>
      </c>
      <c r="AL77" s="15">
        <v>43867</v>
      </c>
      <c r="AM77" s="15">
        <v>43900</v>
      </c>
      <c r="AN77" s="16">
        <f t="shared" si="20"/>
        <v>33</v>
      </c>
      <c r="AO77" s="14"/>
      <c r="AP77" s="14">
        <v>17</v>
      </c>
      <c r="AQ77" s="14">
        <v>21</v>
      </c>
      <c r="AR77" s="14" t="s">
        <v>20</v>
      </c>
      <c r="AS77" s="15">
        <v>43866</v>
      </c>
      <c r="AT77" s="15">
        <v>43900</v>
      </c>
      <c r="AU77" s="16">
        <f t="shared" si="21"/>
        <v>34</v>
      </c>
      <c r="AV77" s="14"/>
      <c r="BA77"/>
      <c r="BB77"/>
      <c r="BC77" s="17"/>
    </row>
    <row r="78" spans="1:55">
      <c r="A78" s="11"/>
      <c r="B78" s="11"/>
      <c r="C78" s="11"/>
      <c r="D78" s="11"/>
      <c r="E78" s="11"/>
      <c r="F78" s="11"/>
      <c r="H78" s="11"/>
      <c r="I78" s="11"/>
      <c r="J78" s="11"/>
      <c r="K78" s="12"/>
      <c r="L78" s="18"/>
      <c r="M78" s="11"/>
      <c r="N78" s="11"/>
      <c r="O78" s="11"/>
      <c r="P78" s="12"/>
      <c r="R78" s="11"/>
      <c r="S78" s="11"/>
      <c r="T78" s="11"/>
      <c r="U78" s="12"/>
      <c r="V78" s="13"/>
      <c r="W78" s="11"/>
      <c r="X78" s="11"/>
      <c r="Y78" s="11"/>
      <c r="Z78" s="12"/>
      <c r="AB78" s="14">
        <v>95</v>
      </c>
      <c r="AC78" s="42">
        <v>5</v>
      </c>
      <c r="AD78" s="14" t="s">
        <v>34</v>
      </c>
      <c r="AE78" s="15">
        <v>43869</v>
      </c>
      <c r="AF78" s="15">
        <v>43897</v>
      </c>
      <c r="AG78" s="16">
        <f t="shared" si="19"/>
        <v>28</v>
      </c>
      <c r="AH78" s="14"/>
      <c r="AI78" s="14">
        <v>35</v>
      </c>
      <c r="AJ78" s="14">
        <v>12</v>
      </c>
      <c r="AK78" s="14" t="s">
        <v>18</v>
      </c>
      <c r="AL78" s="15">
        <v>43867</v>
      </c>
      <c r="AM78" s="15">
        <v>43900</v>
      </c>
      <c r="AN78" s="16">
        <f t="shared" si="20"/>
        <v>33</v>
      </c>
      <c r="AO78" s="14"/>
      <c r="AP78" s="14">
        <v>18</v>
      </c>
      <c r="AQ78" s="14">
        <v>21</v>
      </c>
      <c r="AR78" s="14" t="s">
        <v>23</v>
      </c>
      <c r="AS78" s="15">
        <v>43866</v>
      </c>
      <c r="AT78" s="15">
        <v>43900</v>
      </c>
      <c r="AU78" s="16">
        <f t="shared" si="21"/>
        <v>34</v>
      </c>
      <c r="AV78" s="14"/>
      <c r="BA78"/>
      <c r="BB78"/>
      <c r="BC78" s="17"/>
    </row>
    <row r="79" spans="1:55">
      <c r="A79" s="11"/>
      <c r="B79" s="11"/>
      <c r="C79" s="11"/>
      <c r="D79" s="11"/>
      <c r="E79" s="11"/>
      <c r="F79" s="11"/>
      <c r="H79" s="11"/>
      <c r="I79" s="11"/>
      <c r="J79" s="11"/>
      <c r="K79" s="12"/>
      <c r="L79" s="18"/>
      <c r="M79" s="11"/>
      <c r="N79" s="11"/>
      <c r="O79" s="11"/>
      <c r="P79" s="12"/>
      <c r="R79" s="11"/>
      <c r="S79" s="11"/>
      <c r="T79" s="11"/>
      <c r="U79" s="12"/>
      <c r="V79" s="13"/>
      <c r="W79" s="11"/>
      <c r="X79" s="11"/>
      <c r="Y79" s="11"/>
      <c r="Z79" s="12"/>
      <c r="AB79" s="14">
        <v>37</v>
      </c>
      <c r="AC79" s="42">
        <v>2</v>
      </c>
      <c r="AD79" s="14" t="s">
        <v>20</v>
      </c>
      <c r="AE79" s="15">
        <v>43867</v>
      </c>
      <c r="AF79" s="15">
        <v>43896</v>
      </c>
      <c r="AG79" s="16">
        <f t="shared" si="19"/>
        <v>29</v>
      </c>
      <c r="AH79" s="14"/>
      <c r="AI79" s="14">
        <v>36</v>
      </c>
      <c r="AJ79" s="14">
        <v>12</v>
      </c>
      <c r="AK79" s="14" t="s">
        <v>20</v>
      </c>
      <c r="AL79" s="15">
        <v>43867</v>
      </c>
      <c r="AM79" s="15">
        <v>43900</v>
      </c>
      <c r="AN79" s="16">
        <f t="shared" si="20"/>
        <v>33</v>
      </c>
      <c r="AO79" s="14"/>
      <c r="AP79" s="14">
        <v>34</v>
      </c>
      <c r="AQ79" s="14">
        <v>22</v>
      </c>
      <c r="AR79" s="14" t="s">
        <v>19</v>
      </c>
      <c r="AS79" s="15">
        <v>43867</v>
      </c>
      <c r="AT79" s="15">
        <v>43901</v>
      </c>
      <c r="AU79" s="16">
        <f t="shared" si="21"/>
        <v>34</v>
      </c>
      <c r="AV79" s="14"/>
      <c r="BA79"/>
      <c r="BB79"/>
      <c r="BC79" s="17"/>
    </row>
    <row r="80" spans="1:55">
      <c r="A80" s="11"/>
      <c r="B80" s="11"/>
      <c r="C80" s="11"/>
      <c r="F80" s="1"/>
      <c r="H80" s="11"/>
      <c r="I80" s="11"/>
      <c r="J80" s="11"/>
      <c r="K80" s="12"/>
      <c r="L80" s="18"/>
      <c r="M80" s="11"/>
      <c r="N80" s="11"/>
      <c r="O80" s="11"/>
      <c r="P80" s="12"/>
      <c r="R80" s="11"/>
      <c r="S80" s="11"/>
      <c r="T80" s="11"/>
      <c r="U80" s="12"/>
      <c r="V80" s="13"/>
      <c r="W80" s="11"/>
      <c r="X80" s="11"/>
      <c r="Y80" s="11"/>
      <c r="Z80" s="12"/>
      <c r="AB80" s="14">
        <v>38</v>
      </c>
      <c r="AC80" s="42">
        <v>2</v>
      </c>
      <c r="AD80" s="14" t="s">
        <v>16</v>
      </c>
      <c r="AE80" s="15">
        <v>43867</v>
      </c>
      <c r="AF80" s="15">
        <v>43896</v>
      </c>
      <c r="AG80" s="16">
        <f t="shared" si="19"/>
        <v>29</v>
      </c>
      <c r="AH80" s="14"/>
      <c r="AI80" s="14">
        <v>15</v>
      </c>
      <c r="AJ80" s="14">
        <v>11</v>
      </c>
      <c r="AK80" s="14" t="s">
        <v>22</v>
      </c>
      <c r="AL80" s="15">
        <v>43866</v>
      </c>
      <c r="AM80" s="15">
        <v>43900</v>
      </c>
      <c r="AN80" s="16">
        <f t="shared" si="20"/>
        <v>34</v>
      </c>
      <c r="AO80" s="14"/>
      <c r="AP80" s="14">
        <v>35</v>
      </c>
      <c r="AQ80" s="14">
        <v>22</v>
      </c>
      <c r="AR80" s="14" t="s">
        <v>20</v>
      </c>
      <c r="AS80" s="15">
        <v>43867</v>
      </c>
      <c r="AT80" s="15">
        <v>43901</v>
      </c>
      <c r="AU80" s="16">
        <f t="shared" si="21"/>
        <v>34</v>
      </c>
      <c r="AV80" s="14"/>
      <c r="BA80"/>
      <c r="BB80"/>
      <c r="BC80" s="17"/>
    </row>
    <row r="81" spans="1:55">
      <c r="A81" s="11"/>
      <c r="B81" s="11"/>
      <c r="H81" s="11"/>
      <c r="I81" s="11"/>
      <c r="J81" s="11"/>
      <c r="K81" s="12"/>
      <c r="L81" s="18"/>
      <c r="M81" s="11"/>
      <c r="N81" s="11"/>
      <c r="O81" s="11"/>
      <c r="P81" s="12"/>
      <c r="R81" s="11"/>
      <c r="S81" s="11"/>
      <c r="T81" s="11"/>
      <c r="U81" s="12"/>
      <c r="V81" s="13"/>
      <c r="W81" s="11"/>
      <c r="X81" s="11"/>
      <c r="Y81" s="11"/>
      <c r="Z81" s="12"/>
      <c r="AB81" s="14">
        <v>78</v>
      </c>
      <c r="AC81" s="42">
        <v>4</v>
      </c>
      <c r="AD81" s="14" t="s">
        <v>37</v>
      </c>
      <c r="AE81" s="15">
        <v>43868</v>
      </c>
      <c r="AF81" s="15">
        <v>43897</v>
      </c>
      <c r="AG81" s="16">
        <f t="shared" si="19"/>
        <v>29</v>
      </c>
      <c r="AH81" s="14"/>
      <c r="AI81" s="14">
        <v>16</v>
      </c>
      <c r="AJ81" s="14">
        <v>11</v>
      </c>
      <c r="AK81" s="14" t="s">
        <v>24</v>
      </c>
      <c r="AL81" s="15">
        <v>43866</v>
      </c>
      <c r="AM81" s="15">
        <v>43900</v>
      </c>
      <c r="AN81" s="16">
        <f t="shared" si="20"/>
        <v>34</v>
      </c>
      <c r="AO81" s="14"/>
      <c r="AP81" s="14">
        <v>36</v>
      </c>
      <c r="AQ81" s="14">
        <v>22</v>
      </c>
      <c r="AR81" s="14" t="s">
        <v>20</v>
      </c>
      <c r="AS81" s="15">
        <v>43867</v>
      </c>
      <c r="AT81" s="15">
        <v>43901</v>
      </c>
      <c r="AU81" s="16">
        <f t="shared" si="21"/>
        <v>34</v>
      </c>
      <c r="AV81" s="14"/>
      <c r="BA81"/>
      <c r="BB81"/>
      <c r="BC81" s="17"/>
    </row>
    <row r="82" spans="1:55">
      <c r="A82" s="11"/>
      <c r="B82" s="11"/>
      <c r="H82" s="11"/>
      <c r="I82" s="11"/>
      <c r="J82" s="11"/>
      <c r="K82" s="12"/>
      <c r="L82" s="18"/>
      <c r="M82" s="11"/>
      <c r="N82" s="11"/>
      <c r="O82" s="11"/>
      <c r="P82" s="12"/>
      <c r="R82" s="11"/>
      <c r="S82" s="11"/>
      <c r="T82" s="11"/>
      <c r="U82" s="12"/>
      <c r="V82" s="13"/>
      <c r="W82" s="11"/>
      <c r="X82" s="11"/>
      <c r="Y82" s="11"/>
      <c r="Z82" s="12"/>
      <c r="AB82" s="14">
        <v>79</v>
      </c>
      <c r="AC82" s="42">
        <v>4</v>
      </c>
      <c r="AD82" s="14" t="s">
        <v>34</v>
      </c>
      <c r="AE82" s="15">
        <v>43868</v>
      </c>
      <c r="AF82" s="15">
        <v>43897</v>
      </c>
      <c r="AG82" s="16">
        <f t="shared" si="19"/>
        <v>29</v>
      </c>
      <c r="AH82" s="14"/>
      <c r="AI82" s="14">
        <v>17</v>
      </c>
      <c r="AJ82" s="14">
        <v>11</v>
      </c>
      <c r="AK82" s="14" t="s">
        <v>24</v>
      </c>
      <c r="AL82" s="15">
        <v>43866</v>
      </c>
      <c r="AM82" s="15">
        <v>43900</v>
      </c>
      <c r="AN82" s="16">
        <f t="shared" si="20"/>
        <v>34</v>
      </c>
      <c r="AO82" s="14"/>
      <c r="AP82" s="14">
        <v>98</v>
      </c>
      <c r="AQ82" s="14">
        <v>25</v>
      </c>
      <c r="AR82" s="14" t="s">
        <v>38</v>
      </c>
      <c r="AS82" s="15">
        <v>43869</v>
      </c>
      <c r="AT82" s="15">
        <v>43903</v>
      </c>
      <c r="AU82" s="16">
        <f t="shared" si="21"/>
        <v>34</v>
      </c>
      <c r="AV82" s="14"/>
      <c r="BA82"/>
      <c r="BB82"/>
      <c r="BC82" s="17"/>
    </row>
    <row r="83" spans="1:55">
      <c r="A83" s="11"/>
      <c r="B83" s="11"/>
      <c r="H83" s="11"/>
      <c r="I83" s="11"/>
      <c r="J83" s="11"/>
      <c r="K83" s="12"/>
      <c r="L83" s="18"/>
      <c r="M83" s="11"/>
      <c r="N83" s="11"/>
      <c r="O83" s="11"/>
      <c r="P83" s="12"/>
      <c r="R83" s="11"/>
      <c r="S83" s="11"/>
      <c r="T83" s="11"/>
      <c r="U83" s="12"/>
      <c r="V83" s="13"/>
      <c r="W83" s="11"/>
      <c r="X83" s="11"/>
      <c r="Y83" s="11"/>
      <c r="Z83" s="12"/>
      <c r="AB83" s="14">
        <v>16</v>
      </c>
      <c r="AC83" s="42">
        <v>1</v>
      </c>
      <c r="AD83" s="14" t="s">
        <v>22</v>
      </c>
      <c r="AE83" s="15">
        <v>43866</v>
      </c>
      <c r="AF83" s="15">
        <v>43896</v>
      </c>
      <c r="AG83" s="16">
        <f t="shared" si="19"/>
        <v>30</v>
      </c>
      <c r="AH83" s="14"/>
      <c r="AI83" s="14">
        <v>37</v>
      </c>
      <c r="AJ83" s="14">
        <v>12</v>
      </c>
      <c r="AK83" s="14" t="s">
        <v>24</v>
      </c>
      <c r="AL83" s="15">
        <v>43867</v>
      </c>
      <c r="AM83" s="15">
        <v>43901</v>
      </c>
      <c r="AN83" s="16">
        <f t="shared" si="20"/>
        <v>34</v>
      </c>
      <c r="AO83" s="14"/>
      <c r="AP83" s="14">
        <v>99</v>
      </c>
      <c r="AQ83" s="14">
        <v>25</v>
      </c>
      <c r="AR83" s="14" t="s">
        <v>38</v>
      </c>
      <c r="AS83" s="15">
        <v>43869</v>
      </c>
      <c r="AT83" s="15">
        <v>43903</v>
      </c>
      <c r="AU83" s="16">
        <f t="shared" si="21"/>
        <v>34</v>
      </c>
      <c r="AV83" s="14"/>
      <c r="BA83"/>
      <c r="BB83"/>
      <c r="BC83" s="17"/>
    </row>
    <row r="84" spans="1:55">
      <c r="A84" s="11"/>
      <c r="B84" s="11"/>
      <c r="H84" s="11"/>
      <c r="I84" s="11"/>
      <c r="J84" s="11"/>
      <c r="K84" s="12"/>
      <c r="L84" s="18"/>
      <c r="M84" s="11"/>
      <c r="N84" s="11"/>
      <c r="O84" s="11"/>
      <c r="P84" s="12"/>
      <c r="R84" s="11"/>
      <c r="S84" s="11"/>
      <c r="T84" s="11"/>
      <c r="U84" s="12"/>
      <c r="W84" s="11"/>
      <c r="X84" s="11"/>
      <c r="Y84" s="11"/>
      <c r="AB84" s="14">
        <v>39</v>
      </c>
      <c r="AC84" s="42">
        <v>2</v>
      </c>
      <c r="AD84" s="14" t="s">
        <v>20</v>
      </c>
      <c r="AE84" s="15">
        <v>43867</v>
      </c>
      <c r="AF84" s="15">
        <v>43897</v>
      </c>
      <c r="AG84" s="16">
        <f t="shared" si="19"/>
        <v>30</v>
      </c>
      <c r="AH84" s="14"/>
      <c r="AI84" s="14">
        <v>99</v>
      </c>
      <c r="AJ84" s="14">
        <v>15</v>
      </c>
      <c r="AK84" s="14" t="s">
        <v>38</v>
      </c>
      <c r="AL84" s="15">
        <v>43869</v>
      </c>
      <c r="AM84" s="15">
        <v>43903</v>
      </c>
      <c r="AN84" s="16">
        <f t="shared" si="20"/>
        <v>34</v>
      </c>
      <c r="AO84" s="14"/>
      <c r="AP84" s="14">
        <v>19</v>
      </c>
      <c r="AQ84" s="14">
        <v>21</v>
      </c>
      <c r="AR84" s="14" t="s">
        <v>23</v>
      </c>
      <c r="AS84" s="15">
        <v>43866</v>
      </c>
      <c r="AT84" s="15">
        <v>43901</v>
      </c>
      <c r="AU84" s="16">
        <f t="shared" si="21"/>
        <v>35</v>
      </c>
      <c r="AV84" s="14"/>
      <c r="BA84"/>
      <c r="BB84"/>
      <c r="BC84" s="17"/>
    </row>
    <row r="85" spans="1:55">
      <c r="A85" s="11"/>
      <c r="B85" s="11"/>
      <c r="H85" s="11"/>
      <c r="I85" s="11"/>
      <c r="J85" s="11"/>
      <c r="K85" s="12"/>
      <c r="L85" s="18"/>
      <c r="M85" s="11"/>
      <c r="N85" s="11"/>
      <c r="O85" s="11"/>
      <c r="P85" s="12"/>
      <c r="R85" s="11"/>
      <c r="S85" s="11"/>
      <c r="T85" s="11"/>
      <c r="U85" s="12"/>
      <c r="W85" s="11"/>
      <c r="X85" s="11"/>
      <c r="Y85" s="11"/>
      <c r="AB85" s="14">
        <v>17</v>
      </c>
      <c r="AC85" s="42">
        <v>1</v>
      </c>
      <c r="AD85" s="14" t="s">
        <v>20</v>
      </c>
      <c r="AE85" s="15">
        <v>43866</v>
      </c>
      <c r="AF85" s="15">
        <v>43897</v>
      </c>
      <c r="AG85" s="16">
        <f t="shared" si="19"/>
        <v>31</v>
      </c>
      <c r="AH85" s="14"/>
      <c r="AI85" s="14">
        <v>100</v>
      </c>
      <c r="AJ85" s="14">
        <v>15</v>
      </c>
      <c r="AK85" s="14" t="s">
        <v>48</v>
      </c>
      <c r="AL85" s="15">
        <v>43869</v>
      </c>
      <c r="AM85" s="15">
        <v>43903</v>
      </c>
      <c r="AN85" s="16">
        <f t="shared" si="20"/>
        <v>34</v>
      </c>
      <c r="AO85" s="14"/>
      <c r="AP85" s="14">
        <v>56</v>
      </c>
      <c r="AQ85" s="14">
        <v>23</v>
      </c>
      <c r="AR85" s="14" t="s">
        <v>23</v>
      </c>
      <c r="AS85" s="15">
        <v>43868</v>
      </c>
      <c r="AT85" s="15">
        <v>43903</v>
      </c>
      <c r="AU85" s="16">
        <f t="shared" si="21"/>
        <v>35</v>
      </c>
      <c r="AV85" s="14"/>
      <c r="BA85"/>
      <c r="BB85"/>
      <c r="BC85" s="17"/>
    </row>
    <row r="86" spans="1:55">
      <c r="A86" s="11"/>
      <c r="H86" s="11"/>
      <c r="I86" s="11"/>
      <c r="J86" s="11"/>
      <c r="K86" s="12"/>
      <c r="L86" s="18"/>
      <c r="M86" s="11"/>
      <c r="N86" s="11"/>
      <c r="O86" s="11"/>
      <c r="P86" s="12"/>
      <c r="R86" s="11"/>
      <c r="S86" s="11"/>
      <c r="T86" s="11"/>
      <c r="U86" s="12"/>
      <c r="W86" s="11"/>
      <c r="X86" s="11"/>
      <c r="Y86" s="11"/>
      <c r="AB86" s="14">
        <v>96</v>
      </c>
      <c r="AC86" s="42">
        <v>5</v>
      </c>
      <c r="AD86" s="14" t="s">
        <v>37</v>
      </c>
      <c r="AE86" s="15">
        <v>43869</v>
      </c>
      <c r="AF86" s="15">
        <v>43900</v>
      </c>
      <c r="AG86" s="16">
        <f t="shared" si="19"/>
        <v>31</v>
      </c>
      <c r="AH86" s="14"/>
      <c r="AI86" s="14">
        <v>18</v>
      </c>
      <c r="AJ86" s="14">
        <v>11</v>
      </c>
      <c r="AK86" s="14" t="s">
        <v>18</v>
      </c>
      <c r="AL86" s="15">
        <v>43866</v>
      </c>
      <c r="AM86" s="15">
        <v>43901</v>
      </c>
      <c r="AN86" s="16">
        <f t="shared" si="20"/>
        <v>35</v>
      </c>
      <c r="AO86" s="14"/>
      <c r="AP86" s="14">
        <v>57</v>
      </c>
      <c r="AQ86" s="14">
        <v>23</v>
      </c>
      <c r="AR86" s="14" t="s">
        <v>19</v>
      </c>
      <c r="AS86" s="15">
        <v>43868</v>
      </c>
      <c r="AT86" s="15">
        <v>43903</v>
      </c>
      <c r="AU86" s="16">
        <f t="shared" si="21"/>
        <v>35</v>
      </c>
      <c r="AV86" s="14"/>
      <c r="BA86"/>
      <c r="BB86"/>
      <c r="BC86" s="17"/>
    </row>
    <row r="87" spans="1:55">
      <c r="A87" s="11"/>
      <c r="H87" s="11"/>
      <c r="I87" s="11"/>
      <c r="J87" s="11"/>
      <c r="K87" s="12"/>
      <c r="L87" s="18"/>
      <c r="M87" s="11"/>
      <c r="N87" s="11"/>
      <c r="O87" s="11"/>
      <c r="P87" s="12"/>
      <c r="R87" s="11"/>
      <c r="S87" s="11"/>
      <c r="T87" s="11"/>
      <c r="U87" s="12"/>
      <c r="W87" s="11"/>
      <c r="X87" s="11"/>
      <c r="Y87" s="11"/>
      <c r="AB87" s="14">
        <v>97</v>
      </c>
      <c r="AC87" s="42">
        <v>5</v>
      </c>
      <c r="AD87" s="14" t="s">
        <v>34</v>
      </c>
      <c r="AE87" s="15">
        <v>43869</v>
      </c>
      <c r="AF87" s="15">
        <v>43900</v>
      </c>
      <c r="AG87" s="16">
        <f t="shared" si="19"/>
        <v>31</v>
      </c>
      <c r="AH87" s="14"/>
      <c r="AI87" s="14">
        <v>55</v>
      </c>
      <c r="AJ87" s="14">
        <v>13</v>
      </c>
      <c r="AK87" s="14" t="s">
        <v>22</v>
      </c>
      <c r="AL87" s="15">
        <v>43868</v>
      </c>
      <c r="AM87" s="15">
        <v>43903</v>
      </c>
      <c r="AN87" s="16">
        <f t="shared" si="20"/>
        <v>35</v>
      </c>
      <c r="AO87" s="14"/>
      <c r="AP87" s="14">
        <v>74</v>
      </c>
      <c r="AQ87" s="14">
        <v>24</v>
      </c>
      <c r="AR87" s="14" t="s">
        <v>36</v>
      </c>
      <c r="AS87" s="15">
        <v>43868</v>
      </c>
      <c r="AT87" s="15">
        <v>43903</v>
      </c>
      <c r="AU87" s="16">
        <f t="shared" si="21"/>
        <v>35</v>
      </c>
      <c r="AV87" s="14"/>
      <c r="BA87"/>
      <c r="BB87"/>
      <c r="BC87" s="17"/>
    </row>
    <row r="88" spans="1:55">
      <c r="A88" s="11"/>
      <c r="H88" s="11"/>
      <c r="I88" s="11"/>
      <c r="J88" s="11"/>
      <c r="K88" s="12"/>
      <c r="L88" s="18"/>
      <c r="M88" s="11"/>
      <c r="N88" s="11"/>
      <c r="O88" s="11"/>
      <c r="P88" s="12"/>
      <c r="R88" s="11"/>
      <c r="S88" s="11"/>
      <c r="T88" s="11"/>
      <c r="U88" s="12"/>
      <c r="W88" s="11"/>
      <c r="X88" s="11"/>
      <c r="Y88" s="11"/>
      <c r="AB88" s="14">
        <v>98</v>
      </c>
      <c r="AC88" s="42">
        <v>5</v>
      </c>
      <c r="AD88" s="14" t="s">
        <v>37</v>
      </c>
      <c r="AE88" s="15">
        <v>43869</v>
      </c>
      <c r="AF88" s="15">
        <v>43900</v>
      </c>
      <c r="AG88" s="16">
        <f t="shared" si="19"/>
        <v>31</v>
      </c>
      <c r="AH88" s="14"/>
      <c r="AI88" s="14">
        <v>56</v>
      </c>
      <c r="AJ88" s="14">
        <v>13</v>
      </c>
      <c r="AK88" s="14" t="s">
        <v>19</v>
      </c>
      <c r="AL88" s="15">
        <v>43868</v>
      </c>
      <c r="AM88" s="15">
        <v>43903</v>
      </c>
      <c r="AN88" s="16">
        <f t="shared" si="20"/>
        <v>35</v>
      </c>
      <c r="AO88" s="14"/>
      <c r="AP88" s="14">
        <v>75</v>
      </c>
      <c r="AQ88" s="14">
        <v>24</v>
      </c>
      <c r="AR88" s="14" t="s">
        <v>31</v>
      </c>
      <c r="AS88" s="15">
        <v>43868</v>
      </c>
      <c r="AT88" s="15">
        <v>43903</v>
      </c>
      <c r="AU88" s="16">
        <f t="shared" si="21"/>
        <v>35</v>
      </c>
      <c r="AV88" s="14"/>
      <c r="BA88"/>
      <c r="BB88"/>
      <c r="BC88" s="17"/>
    </row>
    <row r="89" spans="1:55" ht="13.5" thickBot="1">
      <c r="A89" s="11"/>
      <c r="H89" s="13"/>
      <c r="I89" s="13"/>
      <c r="J89" s="13"/>
      <c r="K89" s="12"/>
      <c r="L89" s="26"/>
      <c r="M89" s="13"/>
      <c r="N89" s="13"/>
      <c r="O89" s="13"/>
      <c r="P89" s="12"/>
      <c r="R89" s="27"/>
      <c r="S89" s="27"/>
      <c r="T89" s="27"/>
      <c r="U89" s="28"/>
      <c r="V89" s="29"/>
      <c r="W89" s="13"/>
      <c r="X89" s="13"/>
      <c r="Y89" s="13"/>
      <c r="Z89" s="12"/>
      <c r="AB89" s="14">
        <v>54</v>
      </c>
      <c r="AC89" s="42">
        <v>3</v>
      </c>
      <c r="AD89" s="14" t="s">
        <v>20</v>
      </c>
      <c r="AE89" s="15">
        <v>43868</v>
      </c>
      <c r="AF89" s="15">
        <v>43900</v>
      </c>
      <c r="AG89" s="16">
        <f t="shared" si="19"/>
        <v>32</v>
      </c>
      <c r="AH89" s="14"/>
      <c r="AI89" s="14">
        <v>57</v>
      </c>
      <c r="AJ89" s="14">
        <v>13</v>
      </c>
      <c r="AK89" s="14" t="s">
        <v>19</v>
      </c>
      <c r="AL89" s="15">
        <v>43868</v>
      </c>
      <c r="AM89" s="15">
        <v>43903</v>
      </c>
      <c r="AN89" s="16">
        <f t="shared" si="20"/>
        <v>35</v>
      </c>
      <c r="AO89" s="14"/>
      <c r="AP89" s="14">
        <v>76</v>
      </c>
      <c r="AQ89" s="14">
        <v>24</v>
      </c>
      <c r="AR89" s="14" t="s">
        <v>38</v>
      </c>
      <c r="AS89" s="15">
        <v>43868</v>
      </c>
      <c r="AT89" s="15">
        <v>43903</v>
      </c>
      <c r="AU89" s="16">
        <f t="shared" si="21"/>
        <v>35</v>
      </c>
      <c r="AV89" s="14"/>
      <c r="BA89"/>
      <c r="BB89"/>
      <c r="BC89" s="17"/>
    </row>
    <row r="90" spans="1:55">
      <c r="A90" s="11"/>
      <c r="AB90" s="14">
        <v>55</v>
      </c>
      <c r="AC90" s="42">
        <v>3</v>
      </c>
      <c r="AD90" s="14" t="s">
        <v>22</v>
      </c>
      <c r="AE90" s="15">
        <v>43868</v>
      </c>
      <c r="AF90" s="15">
        <v>43900</v>
      </c>
      <c r="AG90" s="16">
        <f t="shared" si="19"/>
        <v>32</v>
      </c>
      <c r="AH90" s="14"/>
      <c r="AI90" s="14">
        <v>58</v>
      </c>
      <c r="AJ90" s="14">
        <v>13</v>
      </c>
      <c r="AK90" s="14" t="s">
        <v>16</v>
      </c>
      <c r="AL90" s="15">
        <v>43868</v>
      </c>
      <c r="AM90" s="15">
        <v>43903</v>
      </c>
      <c r="AN90" s="16">
        <f t="shared" si="20"/>
        <v>35</v>
      </c>
      <c r="AO90" s="14"/>
      <c r="AP90" s="14">
        <v>77</v>
      </c>
      <c r="AQ90" s="14">
        <v>24</v>
      </c>
      <c r="AR90" s="14" t="s">
        <v>38</v>
      </c>
      <c r="AS90" s="15">
        <v>43868</v>
      </c>
      <c r="AT90" s="15">
        <v>43903</v>
      </c>
      <c r="AU90" s="16">
        <f t="shared" si="21"/>
        <v>35</v>
      </c>
      <c r="AV90" s="14"/>
      <c r="BA90"/>
      <c r="BB90"/>
      <c r="BC90" s="17"/>
    </row>
    <row r="91" spans="1:55">
      <c r="A91" s="11"/>
      <c r="AB91" s="14">
        <v>56</v>
      </c>
      <c r="AC91" s="42">
        <v>3</v>
      </c>
      <c r="AD91" s="14" t="s">
        <v>18</v>
      </c>
      <c r="AE91" s="15">
        <v>43868</v>
      </c>
      <c r="AF91" s="15">
        <v>43900</v>
      </c>
      <c r="AG91" s="16">
        <f t="shared" si="19"/>
        <v>32</v>
      </c>
      <c r="AH91" s="14"/>
      <c r="AI91" s="14">
        <v>76</v>
      </c>
      <c r="AJ91" s="14">
        <v>14</v>
      </c>
      <c r="AK91" s="14" t="s">
        <v>34</v>
      </c>
      <c r="AL91" s="15">
        <v>43868</v>
      </c>
      <c r="AM91" s="15">
        <v>43903</v>
      </c>
      <c r="AN91" s="16">
        <f t="shared" si="20"/>
        <v>35</v>
      </c>
      <c r="AO91" s="14"/>
      <c r="AP91" s="14">
        <v>78</v>
      </c>
      <c r="AQ91" s="14">
        <v>24</v>
      </c>
      <c r="AR91" s="14" t="s">
        <v>38</v>
      </c>
      <c r="AS91" s="15">
        <v>43868</v>
      </c>
      <c r="AT91" s="15">
        <v>43903</v>
      </c>
      <c r="AU91" s="16">
        <f t="shared" si="21"/>
        <v>35</v>
      </c>
      <c r="AV91" s="14"/>
      <c r="BA91"/>
      <c r="BB91"/>
      <c r="BC91" s="17"/>
    </row>
    <row r="92" spans="1:55">
      <c r="A92" s="11"/>
      <c r="AB92" s="14">
        <v>57</v>
      </c>
      <c r="AC92" s="42">
        <v>3</v>
      </c>
      <c r="AD92" s="14" t="s">
        <v>16</v>
      </c>
      <c r="AE92" s="15">
        <v>43868</v>
      </c>
      <c r="AF92" s="15">
        <v>43900</v>
      </c>
      <c r="AG92" s="16">
        <f t="shared" si="19"/>
        <v>32</v>
      </c>
      <c r="AH92" s="14"/>
      <c r="AI92" s="14">
        <v>77</v>
      </c>
      <c r="AJ92" s="14">
        <v>14</v>
      </c>
      <c r="AK92" s="14" t="s">
        <v>46</v>
      </c>
      <c r="AL92" s="15">
        <v>43868</v>
      </c>
      <c r="AM92" s="15">
        <v>43903</v>
      </c>
      <c r="AN92" s="16">
        <f t="shared" si="20"/>
        <v>35</v>
      </c>
      <c r="AO92" s="14"/>
      <c r="AP92" s="14">
        <v>79</v>
      </c>
      <c r="AQ92" s="14">
        <v>24</v>
      </c>
      <c r="AR92" s="14" t="s">
        <v>38</v>
      </c>
      <c r="AS92" s="15">
        <v>43868</v>
      </c>
      <c r="AT92" s="15">
        <v>43903</v>
      </c>
      <c r="AU92" s="16">
        <f t="shared" si="21"/>
        <v>35</v>
      </c>
      <c r="AV92" s="14"/>
      <c r="BA92"/>
      <c r="BB92"/>
      <c r="BC92" s="17"/>
    </row>
    <row r="93" spans="1:55">
      <c r="A93" s="11"/>
      <c r="Q93" s="18"/>
      <c r="AB93" s="14">
        <v>58</v>
      </c>
      <c r="AC93" s="42">
        <v>3</v>
      </c>
      <c r="AD93" s="14" t="s">
        <v>20</v>
      </c>
      <c r="AE93" s="15">
        <v>43868</v>
      </c>
      <c r="AF93" s="15">
        <v>43900</v>
      </c>
      <c r="AG93" s="16">
        <f t="shared" si="19"/>
        <v>32</v>
      </c>
      <c r="AH93" s="14"/>
      <c r="AI93" s="14">
        <v>78</v>
      </c>
      <c r="AJ93" s="14">
        <v>14</v>
      </c>
      <c r="AK93" s="14" t="s">
        <v>28</v>
      </c>
      <c r="AL93" s="15">
        <v>43868</v>
      </c>
      <c r="AM93" s="15">
        <v>43903</v>
      </c>
      <c r="AN93" s="16">
        <f t="shared" si="20"/>
        <v>35</v>
      </c>
      <c r="AO93" s="14"/>
      <c r="AP93" s="14">
        <v>37</v>
      </c>
      <c r="AQ93" s="14">
        <v>22</v>
      </c>
      <c r="AR93" s="14" t="s">
        <v>19</v>
      </c>
      <c r="AS93" s="15">
        <v>43867</v>
      </c>
      <c r="AT93" s="15">
        <v>43903</v>
      </c>
      <c r="AU93" s="16">
        <f t="shared" si="21"/>
        <v>36</v>
      </c>
      <c r="AV93" s="14"/>
      <c r="BA93"/>
      <c r="BB93"/>
      <c r="BC93" s="17"/>
    </row>
    <row r="94" spans="1:55">
      <c r="Q94" s="18"/>
      <c r="AB94" s="14">
        <v>59</v>
      </c>
      <c r="AC94" s="42">
        <v>3</v>
      </c>
      <c r="AD94" s="14" t="s">
        <v>24</v>
      </c>
      <c r="AE94" s="15">
        <v>43868</v>
      </c>
      <c r="AF94" s="15">
        <v>43900</v>
      </c>
      <c r="AG94" s="16">
        <f t="shared" si="19"/>
        <v>32</v>
      </c>
      <c r="AH94" s="14"/>
      <c r="AI94" s="14">
        <v>38</v>
      </c>
      <c r="AJ94" s="14">
        <v>12</v>
      </c>
      <c r="AK94" s="14" t="s">
        <v>19</v>
      </c>
      <c r="AL94" s="15">
        <v>43867</v>
      </c>
      <c r="AM94" s="15">
        <v>43903</v>
      </c>
      <c r="AN94" s="16">
        <f t="shared" si="20"/>
        <v>36</v>
      </c>
      <c r="AO94" s="14"/>
      <c r="AP94" s="14">
        <v>38</v>
      </c>
      <c r="AQ94" s="14">
        <v>22</v>
      </c>
      <c r="AR94" s="14" t="s">
        <v>20</v>
      </c>
      <c r="AS94" s="15">
        <v>43867</v>
      </c>
      <c r="AT94" s="15">
        <v>43903</v>
      </c>
      <c r="AU94" s="16">
        <f t="shared" si="21"/>
        <v>36</v>
      </c>
      <c r="AV94" s="14"/>
      <c r="BA94"/>
      <c r="BB94"/>
      <c r="BC94" s="17"/>
    </row>
    <row r="95" spans="1:55">
      <c r="AB95" s="14">
        <v>99</v>
      </c>
      <c r="AC95" s="42">
        <v>5</v>
      </c>
      <c r="AD95" s="14" t="s">
        <v>34</v>
      </c>
      <c r="AE95" s="15">
        <v>43869</v>
      </c>
      <c r="AF95" s="15">
        <v>43901</v>
      </c>
      <c r="AG95" s="16">
        <f t="shared" si="19"/>
        <v>32</v>
      </c>
      <c r="AH95" s="14"/>
      <c r="AI95" s="14">
        <v>39</v>
      </c>
      <c r="AJ95" s="14">
        <v>12</v>
      </c>
      <c r="AK95" s="14" t="s">
        <v>22</v>
      </c>
      <c r="AL95" s="15">
        <v>43867</v>
      </c>
      <c r="AM95" s="15">
        <v>43903</v>
      </c>
      <c r="AN95" s="16">
        <f t="shared" si="20"/>
        <v>36</v>
      </c>
      <c r="AO95" s="14"/>
      <c r="AP95" s="14">
        <v>58</v>
      </c>
      <c r="AQ95" s="14">
        <v>23</v>
      </c>
      <c r="AR95" s="14" t="s">
        <v>21</v>
      </c>
      <c r="AS95" s="15">
        <v>43868</v>
      </c>
      <c r="AT95" s="15">
        <v>43904</v>
      </c>
      <c r="AU95" s="16">
        <f t="shared" si="21"/>
        <v>36</v>
      </c>
      <c r="AV95" s="14"/>
      <c r="BA95"/>
      <c r="BB95"/>
      <c r="BC95" s="17"/>
    </row>
    <row r="96" spans="1:55">
      <c r="AB96" s="14">
        <v>40</v>
      </c>
      <c r="AC96" s="42">
        <v>2</v>
      </c>
      <c r="AD96" s="14" t="s">
        <v>20</v>
      </c>
      <c r="AE96" s="15">
        <v>43867</v>
      </c>
      <c r="AF96" s="15">
        <v>43900</v>
      </c>
      <c r="AG96" s="16">
        <f t="shared" si="19"/>
        <v>33</v>
      </c>
      <c r="AH96" s="14"/>
      <c r="AI96" s="14">
        <v>59</v>
      </c>
      <c r="AJ96" s="14">
        <v>13</v>
      </c>
      <c r="AK96" s="14" t="s">
        <v>19</v>
      </c>
      <c r="AL96" s="15">
        <v>43868</v>
      </c>
      <c r="AM96" s="15">
        <v>43904</v>
      </c>
      <c r="AN96" s="16">
        <f t="shared" si="20"/>
        <v>36</v>
      </c>
      <c r="AO96" s="14"/>
      <c r="AP96" s="14">
        <v>59</v>
      </c>
      <c r="AQ96" s="14">
        <v>23</v>
      </c>
      <c r="AR96" s="14" t="s">
        <v>24</v>
      </c>
      <c r="AS96" s="15">
        <v>43868</v>
      </c>
      <c r="AT96" s="15">
        <v>43904</v>
      </c>
      <c r="AU96" s="16">
        <f t="shared" si="21"/>
        <v>36</v>
      </c>
      <c r="AV96" s="14"/>
      <c r="BA96"/>
      <c r="BB96"/>
      <c r="BC96" s="17"/>
    </row>
    <row r="97" spans="28:55">
      <c r="AB97" s="14">
        <v>60</v>
      </c>
      <c r="AC97" s="42">
        <v>3</v>
      </c>
      <c r="AD97" s="14" t="s">
        <v>18</v>
      </c>
      <c r="AE97" s="15">
        <v>43868</v>
      </c>
      <c r="AF97" s="15">
        <v>43901</v>
      </c>
      <c r="AG97" s="16">
        <f t="shared" si="19"/>
        <v>33</v>
      </c>
      <c r="AH97" s="14"/>
      <c r="AI97" s="14">
        <v>79</v>
      </c>
      <c r="AJ97" s="14">
        <v>14</v>
      </c>
      <c r="AK97" s="14" t="s">
        <v>33</v>
      </c>
      <c r="AL97" s="15">
        <v>43868</v>
      </c>
      <c r="AM97" s="15">
        <v>43904</v>
      </c>
      <c r="AN97" s="16">
        <f t="shared" si="20"/>
        <v>36</v>
      </c>
      <c r="AO97" s="14"/>
      <c r="AP97" s="14">
        <v>80</v>
      </c>
      <c r="AQ97" s="14">
        <v>24</v>
      </c>
      <c r="AR97" s="14" t="s">
        <v>38</v>
      </c>
      <c r="AS97" s="15">
        <v>43868</v>
      </c>
      <c r="AT97" s="15">
        <v>43904</v>
      </c>
      <c r="AU97" s="16">
        <f t="shared" si="21"/>
        <v>36</v>
      </c>
      <c r="AV97" s="14"/>
      <c r="BA97"/>
      <c r="BB97"/>
      <c r="BC97" s="17"/>
    </row>
    <row r="98" spans="28:55">
      <c r="AB98" s="14">
        <v>18</v>
      </c>
      <c r="AC98" s="42">
        <v>1</v>
      </c>
      <c r="AD98" s="14" t="s">
        <v>21</v>
      </c>
      <c r="AE98" s="15">
        <v>43866</v>
      </c>
      <c r="AF98" s="15">
        <v>43900</v>
      </c>
      <c r="AG98" s="16">
        <f t="shared" si="19"/>
        <v>34</v>
      </c>
      <c r="AH98" s="14"/>
      <c r="AI98" s="14">
        <v>19</v>
      </c>
      <c r="AJ98" s="14">
        <v>11</v>
      </c>
      <c r="AK98" s="14" t="s">
        <v>20</v>
      </c>
      <c r="AL98" s="15">
        <v>43866</v>
      </c>
      <c r="AM98" s="15">
        <v>43903</v>
      </c>
      <c r="AN98" s="16">
        <f t="shared" si="20"/>
        <v>37</v>
      </c>
      <c r="AO98" s="14"/>
      <c r="AP98" s="14">
        <v>39</v>
      </c>
      <c r="AQ98" s="14">
        <v>22</v>
      </c>
      <c r="AR98" s="14" t="s">
        <v>18</v>
      </c>
      <c r="AS98" s="15">
        <v>43867</v>
      </c>
      <c r="AT98" s="15">
        <v>43904</v>
      </c>
      <c r="AU98" s="16">
        <f t="shared" si="21"/>
        <v>37</v>
      </c>
      <c r="AV98" s="14"/>
      <c r="BA98"/>
      <c r="BB98"/>
      <c r="BC98" s="17"/>
    </row>
    <row r="99" spans="28:55">
      <c r="AB99" s="14">
        <v>100</v>
      </c>
      <c r="AC99" s="42">
        <v>5</v>
      </c>
      <c r="AD99" s="14" t="s">
        <v>37</v>
      </c>
      <c r="AE99" s="15">
        <v>43869</v>
      </c>
      <c r="AF99" s="15">
        <v>43903</v>
      </c>
      <c r="AG99" s="16">
        <f t="shared" ref="AG99:AG102" si="22">AF99-AE99</f>
        <v>34</v>
      </c>
      <c r="AH99" s="14"/>
      <c r="AI99" s="14">
        <v>20</v>
      </c>
      <c r="AJ99" s="14">
        <v>11</v>
      </c>
      <c r="AK99" s="14" t="s">
        <v>20</v>
      </c>
      <c r="AL99" s="15">
        <v>43866</v>
      </c>
      <c r="AM99" s="15">
        <v>43903</v>
      </c>
      <c r="AN99" s="16">
        <f t="shared" ref="AN99:AN102" si="23">AM99-AL99</f>
        <v>37</v>
      </c>
      <c r="AO99" s="14"/>
      <c r="AP99" s="14">
        <v>60</v>
      </c>
      <c r="AQ99" s="14">
        <v>23</v>
      </c>
      <c r="AR99" s="14" t="s">
        <v>22</v>
      </c>
      <c r="AS99" s="15">
        <v>43868</v>
      </c>
      <c r="AT99" s="15">
        <v>43907</v>
      </c>
      <c r="AU99" s="16">
        <f t="shared" ref="AU99:AU102" si="24">AT99-AS99</f>
        <v>39</v>
      </c>
      <c r="AV99" s="14"/>
      <c r="BA99"/>
      <c r="BB99"/>
      <c r="BC99" s="17"/>
    </row>
    <row r="100" spans="28:55">
      <c r="AB100" s="14">
        <v>19</v>
      </c>
      <c r="AC100" s="42">
        <v>1</v>
      </c>
      <c r="AD100" s="14" t="s">
        <v>20</v>
      </c>
      <c r="AE100" s="15">
        <v>43866</v>
      </c>
      <c r="AF100" s="15">
        <v>43904</v>
      </c>
      <c r="AG100" s="16">
        <f t="shared" si="22"/>
        <v>38</v>
      </c>
      <c r="AH100" s="14"/>
      <c r="AI100" s="14">
        <v>60</v>
      </c>
      <c r="AJ100" s="14">
        <v>13</v>
      </c>
      <c r="AK100" s="14" t="s">
        <v>19</v>
      </c>
      <c r="AL100" s="15">
        <v>43868</v>
      </c>
      <c r="AM100" s="15">
        <v>43907</v>
      </c>
      <c r="AN100" s="16">
        <f t="shared" si="23"/>
        <v>39</v>
      </c>
      <c r="AO100" s="14"/>
      <c r="AP100" s="14">
        <v>20</v>
      </c>
      <c r="AQ100" s="14">
        <v>21</v>
      </c>
      <c r="AR100" s="14" t="s">
        <v>18</v>
      </c>
      <c r="AS100" s="15">
        <v>43866</v>
      </c>
      <c r="AT100" s="15">
        <v>43907</v>
      </c>
      <c r="AU100" s="16">
        <f t="shared" si="24"/>
        <v>41</v>
      </c>
      <c r="AV100" s="14"/>
      <c r="BA100"/>
      <c r="BB100"/>
      <c r="BC100" s="17"/>
    </row>
    <row r="101" spans="28:55">
      <c r="AB101" s="14">
        <v>80</v>
      </c>
      <c r="AC101" s="42">
        <v>4</v>
      </c>
      <c r="AD101" s="14" t="s">
        <v>37</v>
      </c>
      <c r="AE101" s="15">
        <v>43868</v>
      </c>
      <c r="AF101" s="15">
        <v>43907</v>
      </c>
      <c r="AG101" s="16">
        <f t="shared" si="22"/>
        <v>39</v>
      </c>
      <c r="AH101" s="14"/>
      <c r="AI101" s="14">
        <v>80</v>
      </c>
      <c r="AJ101" s="14">
        <v>14</v>
      </c>
      <c r="AK101" s="14" t="s">
        <v>36</v>
      </c>
      <c r="AL101" s="15">
        <v>43868</v>
      </c>
      <c r="AM101" s="15">
        <v>43908</v>
      </c>
      <c r="AN101" s="16">
        <f t="shared" si="23"/>
        <v>40</v>
      </c>
      <c r="AO101" s="14"/>
      <c r="AP101" s="14">
        <v>100</v>
      </c>
      <c r="AQ101" s="14">
        <v>25</v>
      </c>
      <c r="AR101" s="14" t="s">
        <v>38</v>
      </c>
      <c r="AS101" s="15">
        <v>43869</v>
      </c>
      <c r="AT101" s="15">
        <v>43913</v>
      </c>
      <c r="AU101" s="16">
        <f t="shared" si="24"/>
        <v>44</v>
      </c>
      <c r="AV101" s="14"/>
      <c r="BA101"/>
      <c r="BB101"/>
      <c r="BC101" s="17"/>
    </row>
    <row r="102" spans="28:55">
      <c r="AB102" s="14">
        <v>20</v>
      </c>
      <c r="AC102" s="42">
        <v>1</v>
      </c>
      <c r="AD102" s="14" t="s">
        <v>18</v>
      </c>
      <c r="AE102" s="15">
        <v>43866</v>
      </c>
      <c r="AF102" s="15">
        <v>43908</v>
      </c>
      <c r="AG102" s="16">
        <f t="shared" si="22"/>
        <v>42</v>
      </c>
      <c r="AH102" s="14"/>
      <c r="AI102" s="14">
        <v>40</v>
      </c>
      <c r="AJ102" s="14">
        <v>12</v>
      </c>
      <c r="AK102" s="14" t="s">
        <v>19</v>
      </c>
      <c r="AL102" s="15">
        <v>43867</v>
      </c>
      <c r="AM102" s="15">
        <v>43913</v>
      </c>
      <c r="AN102" s="16">
        <f t="shared" si="23"/>
        <v>46</v>
      </c>
      <c r="AO102" s="14"/>
      <c r="AP102" s="14">
        <v>40</v>
      </c>
      <c r="AQ102" s="14">
        <v>22</v>
      </c>
      <c r="AR102" s="14" t="s">
        <v>22</v>
      </c>
      <c r="AS102" s="15">
        <v>43867</v>
      </c>
      <c r="AT102" s="15">
        <v>43913</v>
      </c>
      <c r="AU102" s="16">
        <f t="shared" si="24"/>
        <v>46</v>
      </c>
      <c r="AV102" s="14"/>
      <c r="BA102"/>
      <c r="BB102"/>
      <c r="BC102" s="17"/>
    </row>
    <row r="103" spans="28:55">
      <c r="AB103" s="14" t="s">
        <v>109</v>
      </c>
      <c r="AC103" s="14">
        <f>SUBTOTAL(103,テーブル1[vial'#])</f>
        <v>100</v>
      </c>
      <c r="AD103" s="14"/>
      <c r="AE103" s="14"/>
      <c r="AF103" s="14"/>
      <c r="AG103" s="54">
        <f>SUBTOTAL(101,テーブル1[lifespan (day)])</f>
        <v>27.22</v>
      </c>
      <c r="AH103" s="14"/>
      <c r="AI103" s="14" t="s">
        <v>109</v>
      </c>
      <c r="AJ103" s="14">
        <f>SUBTOTAL(103,テーブル2[vial'#])</f>
        <v>100</v>
      </c>
      <c r="AK103" s="14"/>
      <c r="AL103" s="14"/>
      <c r="AM103" s="14"/>
      <c r="AN103" s="54">
        <f>SUBTOTAL(101,テーブル2[lifespan (day)])</f>
        <v>30.28</v>
      </c>
      <c r="AO103" s="14"/>
      <c r="AP103" s="14" t="s">
        <v>109</v>
      </c>
      <c r="AQ103" s="14">
        <f>SUBTOTAL(103,テーブル3[vial'#])</f>
        <v>100</v>
      </c>
      <c r="AR103" s="14"/>
      <c r="AS103" s="14"/>
      <c r="AT103" s="14"/>
      <c r="AU103" s="54">
        <f>SUBTOTAL(101,テーブル3[lifespan (day)])</f>
        <v>30.69</v>
      </c>
      <c r="AV103" s="14"/>
      <c r="BA103"/>
      <c r="BB103"/>
      <c r="BC103" s="17"/>
    </row>
    <row r="104" spans="28:55">
      <c r="AB104" s="20"/>
      <c r="AC104" s="21"/>
      <c r="AD104" s="22"/>
      <c r="AE104" s="22"/>
      <c r="AF104" s="22"/>
      <c r="AG104" s="21"/>
      <c r="AH104" s="14"/>
      <c r="AI104" s="25"/>
      <c r="AJ104" s="21"/>
      <c r="AK104" s="22"/>
      <c r="AL104" s="22"/>
      <c r="AM104" s="22"/>
      <c r="AN104" s="21"/>
      <c r="AO104" s="14"/>
      <c r="AP104" s="25"/>
      <c r="AQ104" s="21"/>
      <c r="AR104" s="22"/>
      <c r="AS104" s="22"/>
      <c r="AT104" s="22"/>
      <c r="AU104" s="21"/>
      <c r="AV104" s="14"/>
      <c r="BA104"/>
      <c r="BB104"/>
      <c r="BC104" s="17"/>
    </row>
    <row r="105" spans="28:55">
      <c r="AC105" s="14"/>
      <c r="AD105" s="14"/>
      <c r="AE105" s="14"/>
      <c r="AF105" s="23"/>
      <c r="AG105" s="24"/>
      <c r="AH105" s="14"/>
      <c r="AI105" s="14"/>
      <c r="AJ105" s="14"/>
      <c r="AK105" s="14"/>
      <c r="AL105" s="14"/>
      <c r="AM105" s="23"/>
      <c r="AN105" s="24"/>
      <c r="AO105" s="14"/>
      <c r="AP105" s="14"/>
      <c r="AQ105" s="14"/>
      <c r="AR105" s="14"/>
      <c r="AS105" s="14"/>
      <c r="AT105" s="23"/>
      <c r="AU105" s="24"/>
      <c r="AV105" s="14"/>
      <c r="BC105" s="17"/>
    </row>
    <row r="106" spans="28:55"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V106" s="14"/>
      <c r="BC106" s="17"/>
    </row>
    <row r="107" spans="28:55">
      <c r="AC107" s="14"/>
      <c r="AD107" s="14" t="s">
        <v>104</v>
      </c>
      <c r="AE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V107" s="14"/>
      <c r="BA107"/>
      <c r="BB107"/>
      <c r="BC107" s="17"/>
    </row>
    <row r="108" spans="28:55">
      <c r="AC108" s="14"/>
      <c r="AD108" s="45" t="s">
        <v>98</v>
      </c>
      <c r="AE108" s="45"/>
      <c r="AF108" s="23"/>
      <c r="AG108" s="24"/>
      <c r="AH108" s="14"/>
      <c r="AI108" s="14"/>
      <c r="AJ108" s="14"/>
      <c r="AK108" s="45" t="s">
        <v>100</v>
      </c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  <c r="BA108"/>
      <c r="BB108"/>
      <c r="BC108" s="17"/>
    </row>
    <row r="109" spans="28:55">
      <c r="AC109" s="14"/>
      <c r="AD109" s="14" t="s">
        <v>96</v>
      </c>
      <c r="AE109" s="14">
        <f>_xlfn.F.TEST(AG3:AG102,AN3:AN102)</f>
        <v>0.17892124409644602</v>
      </c>
      <c r="AF109" s="23"/>
      <c r="AG109" s="24"/>
      <c r="AH109" s="14"/>
      <c r="AI109" s="14"/>
      <c r="AJ109" s="14"/>
      <c r="AK109" s="14" t="s">
        <v>96</v>
      </c>
      <c r="AL109" s="14">
        <f>_xlfn.F.TEST(AN3:AN102,AU3:AU102)</f>
        <v>0.27877348044100847</v>
      </c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  <c r="BA109"/>
      <c r="BB109"/>
      <c r="BC109" s="17"/>
    </row>
    <row r="110" spans="28:55">
      <c r="AC110" s="14"/>
      <c r="AD110" s="14"/>
      <c r="AE110" s="14"/>
      <c r="AF110" s="23"/>
      <c r="AG110" s="2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V110" s="14"/>
      <c r="BA110"/>
      <c r="BB110"/>
      <c r="BC110" s="17"/>
    </row>
    <row r="111" spans="28:55">
      <c r="AC111" s="14"/>
      <c r="AD111" s="14" t="s">
        <v>97</v>
      </c>
      <c r="AE111" s="44">
        <f>_xlfn.T.TEST(AG3:AG102,AN3:AN102,2,2)</f>
        <v>2.7495161499992413E-7</v>
      </c>
      <c r="AF111" s="23"/>
      <c r="AG111" s="24"/>
      <c r="AH111" s="14"/>
      <c r="AI111" s="14"/>
      <c r="AJ111" s="14"/>
      <c r="AK111" s="14" t="s">
        <v>97</v>
      </c>
      <c r="AL111" s="14">
        <f>_xlfn.T.TEST(AN3:AN102,AU3:AU102,2,2)</f>
        <v>0.52807019006830846</v>
      </c>
      <c r="AM111" s="14"/>
      <c r="AN111" s="14"/>
      <c r="AO111" s="14"/>
      <c r="AP111" s="14"/>
      <c r="AQ111" s="14"/>
      <c r="AR111" s="14"/>
      <c r="AS111" s="14"/>
      <c r="AT111" s="14"/>
      <c r="AU111" s="14"/>
      <c r="AV111" s="14"/>
      <c r="BA111"/>
      <c r="BB111"/>
      <c r="BC111" s="17"/>
    </row>
    <row r="112" spans="28:55">
      <c r="AC112" s="14"/>
      <c r="AD112" s="14"/>
      <c r="AE112" s="14"/>
      <c r="AF112" s="23"/>
      <c r="AG112" s="2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  <c r="AR112" s="14"/>
      <c r="AS112" s="14"/>
      <c r="AT112" s="14"/>
      <c r="AU112" s="14"/>
      <c r="AV112" s="14"/>
      <c r="BA112"/>
      <c r="BB112"/>
      <c r="BC112" s="17"/>
    </row>
    <row r="113" spans="1:55">
      <c r="AC113" s="14"/>
      <c r="AD113" s="14"/>
      <c r="AE113" s="14"/>
      <c r="AF113" s="23"/>
      <c r="AG113" s="24"/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  <c r="AR113" s="14"/>
      <c r="AS113" s="14"/>
      <c r="AT113" s="14"/>
      <c r="AU113" s="14"/>
      <c r="AV113" s="14"/>
      <c r="BA113"/>
      <c r="BB113"/>
      <c r="BC113" s="17"/>
    </row>
    <row r="114" spans="1:55">
      <c r="AC114" s="14"/>
      <c r="AD114" s="45" t="s">
        <v>99</v>
      </c>
      <c r="AE114" s="14"/>
      <c r="AF114" s="23"/>
      <c r="AG114" s="2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V114" s="14"/>
      <c r="BA114"/>
      <c r="BB114"/>
      <c r="BC114" s="17"/>
    </row>
    <row r="115" spans="1:55">
      <c r="AC115" s="14"/>
      <c r="AD115" s="14" t="s">
        <v>96</v>
      </c>
      <c r="AE115" s="14">
        <f>_xlfn.F.TEST(AG3:AG102,AU3:AU102)</f>
        <v>1.5591801215246791E-2</v>
      </c>
      <c r="AF115" s="23"/>
      <c r="AG115" s="24"/>
      <c r="AH115" s="14"/>
      <c r="AI115" s="14"/>
      <c r="AJ115" s="14"/>
      <c r="AK115" s="45" t="s">
        <v>102</v>
      </c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V115" s="14"/>
      <c r="BA115"/>
      <c r="BB115"/>
      <c r="BC115" s="17"/>
    </row>
    <row r="116" spans="1:55" ht="13.5" thickBot="1">
      <c r="AC116" s="14"/>
      <c r="AD116" s="14"/>
      <c r="AE116" s="14"/>
      <c r="AF116" s="23"/>
      <c r="AG116" s="24"/>
      <c r="AH116" s="14"/>
      <c r="AI116" s="14"/>
      <c r="AJ116" s="14"/>
      <c r="AK116" s="14" t="s">
        <v>96</v>
      </c>
      <c r="AL116" s="14">
        <f>_xlfn.F.TEST(AN3:AN102,BB3:BB22)</f>
        <v>0.95915504362021897</v>
      </c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BA116"/>
      <c r="BB116"/>
      <c r="BC116" s="17"/>
    </row>
    <row r="117" spans="1:55">
      <c r="B117" s="30" t="s">
        <v>51</v>
      </c>
      <c r="C117" s="30" t="s">
        <v>52</v>
      </c>
      <c r="D117" s="30" t="s">
        <v>53</v>
      </c>
      <c r="E117" s="30" t="s">
        <v>54</v>
      </c>
      <c r="F117" s="30" t="s">
        <v>55</v>
      </c>
      <c r="AC117" s="14"/>
      <c r="AD117" s="14" t="s">
        <v>97</v>
      </c>
      <c r="AE117" s="46">
        <f>_xlfn.T.TEST(AG3:AG102,AU3:AU102,2,3)</f>
        <v>5.6840867187248908E-8</v>
      </c>
      <c r="AF117" s="23"/>
      <c r="AG117" s="2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BA117"/>
      <c r="BB117"/>
      <c r="BC117" s="17"/>
    </row>
    <row r="118" spans="1:55">
      <c r="A118" s="13"/>
      <c r="B118" s="13"/>
      <c r="C118" s="13"/>
      <c r="D118" s="13"/>
      <c r="E118" s="13"/>
      <c r="F118" s="13"/>
      <c r="AC118" s="14"/>
      <c r="AD118" s="14"/>
      <c r="AE118" s="14"/>
      <c r="AF118" s="23"/>
      <c r="AG118" s="24"/>
      <c r="AH118" s="14"/>
      <c r="AI118" s="14"/>
      <c r="AJ118" s="14"/>
      <c r="AK118" s="14" t="s">
        <v>97</v>
      </c>
      <c r="AL118" s="14">
        <f>_xlfn.T.TEST(AN3:AN102,BB3:BB22,2,2)</f>
        <v>1.6819930500560371E-2</v>
      </c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  <c r="BA118"/>
      <c r="BB118"/>
      <c r="BC118" s="17"/>
    </row>
    <row r="119" spans="1:55">
      <c r="A119" s="13" t="s">
        <v>56</v>
      </c>
      <c r="B119" s="13">
        <v>51.285714285714285</v>
      </c>
      <c r="C119" s="13">
        <v>51.192857142857143</v>
      </c>
      <c r="D119" s="13">
        <v>47.521428571428572</v>
      </c>
      <c r="E119" s="13">
        <v>52.978417266187051</v>
      </c>
      <c r="F119" s="13">
        <v>44.957142857142856</v>
      </c>
      <c r="AC119" s="14"/>
      <c r="AD119" s="14"/>
      <c r="AE119" s="14"/>
      <c r="AF119" s="23"/>
      <c r="AG119" s="2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  <c r="BA119"/>
      <c r="BB119"/>
      <c r="BC119" s="17"/>
    </row>
    <row r="120" spans="1:55">
      <c r="A120" s="13" t="s">
        <v>57</v>
      </c>
      <c r="B120" s="13">
        <v>1.3659448432977548</v>
      </c>
      <c r="C120" s="13">
        <v>1.286777423876921</v>
      </c>
      <c r="D120" s="13">
        <v>1.497633208378786</v>
      </c>
      <c r="E120" s="13">
        <v>1.4357060869427929</v>
      </c>
      <c r="F120" s="13">
        <v>1.299967247139441</v>
      </c>
      <c r="AC120" s="14"/>
      <c r="AD120" s="45" t="s">
        <v>101</v>
      </c>
      <c r="AE120" s="14"/>
      <c r="AF120" s="23"/>
      <c r="AG120" s="2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V120" s="14"/>
      <c r="BA120"/>
      <c r="BB120"/>
      <c r="BC120" s="17"/>
    </row>
    <row r="121" spans="1:55">
      <c r="A121" s="13" t="s">
        <v>58</v>
      </c>
      <c r="B121" s="13">
        <v>55</v>
      </c>
      <c r="C121" s="13">
        <v>55</v>
      </c>
      <c r="D121" s="13">
        <v>49.5</v>
      </c>
      <c r="E121" s="13">
        <v>58</v>
      </c>
      <c r="F121" s="13">
        <v>48</v>
      </c>
      <c r="AC121" s="14"/>
      <c r="AD121" s="14" t="s">
        <v>96</v>
      </c>
      <c r="AE121" s="14">
        <f>_xlfn.F.TEST(AG3:AG102,BB3:BB22)</f>
        <v>0.40419819050975214</v>
      </c>
      <c r="AF121" s="23"/>
      <c r="AG121" s="24"/>
      <c r="AH121" s="14"/>
      <c r="AI121" s="14"/>
      <c r="AJ121" s="14"/>
      <c r="AK121" s="45" t="s">
        <v>103</v>
      </c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BA121"/>
      <c r="BB121"/>
      <c r="BC121" s="17"/>
    </row>
    <row r="122" spans="1:55">
      <c r="A122" s="13" t="s">
        <v>59</v>
      </c>
      <c r="B122" s="13">
        <v>55</v>
      </c>
      <c r="C122" s="13">
        <v>62</v>
      </c>
      <c r="D122" s="13">
        <v>48</v>
      </c>
      <c r="E122" s="13">
        <v>69</v>
      </c>
      <c r="F122" s="13">
        <v>41</v>
      </c>
      <c r="AC122" s="14"/>
      <c r="AD122" s="14"/>
      <c r="AE122" s="14"/>
      <c r="AF122" s="23"/>
      <c r="AG122" s="24"/>
      <c r="AH122" s="14"/>
      <c r="AI122" s="14"/>
      <c r="AJ122" s="14"/>
      <c r="AK122" s="14" t="s">
        <v>96</v>
      </c>
      <c r="AL122" s="14">
        <f>_xlfn.F.TEST(AU3:AU102,BB3:BB22)</f>
        <v>0.58538314364192212</v>
      </c>
      <c r="AM122" s="14"/>
      <c r="AN122" s="14"/>
      <c r="AO122" s="14"/>
      <c r="AP122" s="14"/>
      <c r="AQ122" s="14"/>
      <c r="AR122" s="14"/>
      <c r="AS122" s="14"/>
      <c r="AT122" s="14"/>
      <c r="AU122" s="14"/>
      <c r="AV122" s="14"/>
      <c r="BA122"/>
      <c r="BB122"/>
      <c r="BC122" s="17"/>
    </row>
    <row r="123" spans="1:55">
      <c r="A123" s="13" t="s">
        <v>60</v>
      </c>
      <c r="B123" s="13">
        <v>16.16207734452604</v>
      </c>
      <c r="C123" s="13">
        <v>15.225355805494514</v>
      </c>
      <c r="D123" s="13">
        <v>17.720235093176701</v>
      </c>
      <c r="E123" s="13">
        <v>16.926725128144472</v>
      </c>
      <c r="F123" s="13">
        <v>15.38141989898662</v>
      </c>
      <c r="AC123" s="14"/>
      <c r="AD123" s="14" t="s">
        <v>97</v>
      </c>
      <c r="AE123" s="46">
        <f>_xlfn.T.TEST(AG3:AG102,BB3:BB22,2,2)</f>
        <v>2.9700097469038452E-8</v>
      </c>
      <c r="AF123" s="23"/>
      <c r="AG123" s="2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BA123"/>
      <c r="BB123"/>
      <c r="BC123" s="17"/>
    </row>
    <row r="124" spans="1:55">
      <c r="A124" s="13" t="s">
        <v>61</v>
      </c>
      <c r="B124" s="13">
        <v>261.21274409044184</v>
      </c>
      <c r="C124" s="13">
        <v>231.8114594039055</v>
      </c>
      <c r="D124" s="13">
        <v>314.00673175745112</v>
      </c>
      <c r="E124" s="13">
        <v>286.51402356375752</v>
      </c>
      <c r="F124" s="13">
        <v>236.58807810894154</v>
      </c>
      <c r="AC124" s="14"/>
      <c r="AD124" s="14"/>
      <c r="AE124" s="14"/>
      <c r="AF124" s="23"/>
      <c r="AG124" s="24"/>
      <c r="AH124" s="14"/>
      <c r="AI124" s="14"/>
      <c r="AJ124" s="14"/>
      <c r="AK124" s="14" t="s">
        <v>97</v>
      </c>
      <c r="AL124" s="14">
        <f>_xlfn.T.TEST(AU3:AU102,BB3:BB22,2,2)</f>
        <v>6.5861204181217992E-2</v>
      </c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BA124"/>
      <c r="BB124"/>
      <c r="BC124" s="17"/>
    </row>
    <row r="125" spans="1:55">
      <c r="A125" s="13" t="s">
        <v>62</v>
      </c>
      <c r="B125" s="13">
        <v>1.4434117549966539</v>
      </c>
      <c r="C125" s="13">
        <v>1.4536428269294852</v>
      </c>
      <c r="D125" s="13">
        <v>0.42932055418988568</v>
      </c>
      <c r="E125" s="13">
        <v>1.2739800317688776</v>
      </c>
      <c r="F125" s="13">
        <v>0.62128395179846985</v>
      </c>
      <c r="AC125" s="14"/>
      <c r="AD125" s="14"/>
      <c r="AE125" s="14"/>
      <c r="AF125" s="23"/>
      <c r="AG125" s="2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BA125"/>
      <c r="BB125"/>
      <c r="BC125" s="17"/>
    </row>
    <row r="126" spans="1:55">
      <c r="A126" s="13" t="s">
        <v>63</v>
      </c>
      <c r="B126" s="13">
        <v>-1.359014886122804</v>
      </c>
      <c r="C126" s="13">
        <v>-1.2565755250042727</v>
      </c>
      <c r="D126" s="13">
        <v>-0.96751538577914853</v>
      </c>
      <c r="E126" s="13">
        <v>-1.3527192298872985</v>
      </c>
      <c r="F126" s="13">
        <v>-0.90375221260601213</v>
      </c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BA126"/>
      <c r="BB126"/>
      <c r="BC126" s="17"/>
    </row>
    <row r="127" spans="1:55">
      <c r="A127" s="13" t="s">
        <v>64</v>
      </c>
      <c r="B127" s="13">
        <v>68</v>
      </c>
      <c r="C127" s="13">
        <v>76</v>
      </c>
      <c r="D127" s="13">
        <v>72</v>
      </c>
      <c r="E127" s="13">
        <v>70</v>
      </c>
      <c r="F127" s="13">
        <v>71</v>
      </c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BA127"/>
      <c r="BB127"/>
      <c r="BC127" s="17"/>
    </row>
    <row r="128" spans="1:55">
      <c r="A128" s="13" t="s">
        <v>65</v>
      </c>
      <c r="B128" s="13">
        <v>5</v>
      </c>
      <c r="C128" s="13">
        <v>5</v>
      </c>
      <c r="D128" s="13">
        <v>4</v>
      </c>
      <c r="E128" s="13">
        <v>4</v>
      </c>
      <c r="F128" s="13">
        <v>4</v>
      </c>
      <c r="AC128" s="14"/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4"/>
      <c r="BA128"/>
      <c r="BB128"/>
      <c r="BC128" s="17"/>
    </row>
    <row r="129" spans="1:55">
      <c r="A129" s="13" t="s">
        <v>66</v>
      </c>
      <c r="B129" s="13">
        <v>73</v>
      </c>
      <c r="C129" s="13">
        <v>81</v>
      </c>
      <c r="D129" s="13">
        <v>76</v>
      </c>
      <c r="E129" s="13">
        <v>74</v>
      </c>
      <c r="F129" s="13">
        <v>75</v>
      </c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  <c r="AR129" s="14"/>
      <c r="AS129" s="14"/>
      <c r="AT129" s="14"/>
      <c r="AU129" s="14"/>
      <c r="AV129" s="14"/>
      <c r="BA129"/>
      <c r="BB129"/>
      <c r="BC129" s="17"/>
    </row>
    <row r="130" spans="1:55">
      <c r="A130" s="13" t="s">
        <v>39</v>
      </c>
      <c r="B130" s="13">
        <v>7180</v>
      </c>
      <c r="C130" s="13">
        <v>7167</v>
      </c>
      <c r="D130" s="13">
        <v>6653</v>
      </c>
      <c r="E130" s="13">
        <v>7364</v>
      </c>
      <c r="F130" s="13">
        <v>6294</v>
      </c>
      <c r="AC130" s="14"/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  <c r="AR130" s="14"/>
      <c r="AS130" s="14"/>
      <c r="AT130" s="14"/>
      <c r="AU130" s="14"/>
      <c r="AV130" s="14"/>
      <c r="BA130"/>
      <c r="BB130"/>
      <c r="BC130" s="17"/>
    </row>
    <row r="131" spans="1:55">
      <c r="A131" s="13" t="s">
        <v>67</v>
      </c>
      <c r="B131" s="13">
        <v>140</v>
      </c>
      <c r="C131" s="13">
        <v>140</v>
      </c>
      <c r="D131" s="13">
        <v>140</v>
      </c>
      <c r="E131" s="13">
        <v>139</v>
      </c>
      <c r="F131" s="13">
        <v>140</v>
      </c>
      <c r="AC131" s="14"/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V131" s="14"/>
      <c r="BA131"/>
      <c r="BB131"/>
      <c r="BC131" s="17"/>
    </row>
    <row r="132" spans="1:55">
      <c r="A132" s="13" t="s">
        <v>68</v>
      </c>
      <c r="B132" s="13">
        <v>73</v>
      </c>
      <c r="C132" s="13">
        <v>81</v>
      </c>
      <c r="D132" s="13">
        <v>76</v>
      </c>
      <c r="E132" s="13">
        <v>74</v>
      </c>
      <c r="F132" s="13">
        <v>75</v>
      </c>
      <c r="AC132" s="14"/>
      <c r="AD132" s="14"/>
      <c r="AE132" s="14"/>
      <c r="AF132" s="14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  <c r="AR132" s="14"/>
      <c r="AS132" s="14"/>
      <c r="AT132" s="14"/>
      <c r="AU132" s="14"/>
      <c r="AV132" s="14"/>
      <c r="BA132"/>
      <c r="BB132"/>
      <c r="BC132" s="17"/>
    </row>
    <row r="133" spans="1:55">
      <c r="A133" s="13" t="s">
        <v>69</v>
      </c>
      <c r="B133" s="13">
        <v>5</v>
      </c>
      <c r="C133" s="13">
        <v>5</v>
      </c>
      <c r="D133" s="13">
        <v>4</v>
      </c>
      <c r="E133" s="13">
        <v>4</v>
      </c>
      <c r="F133" s="13">
        <v>4</v>
      </c>
      <c r="AC133" s="14"/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  <c r="AR133" s="14"/>
      <c r="AS133" s="14"/>
      <c r="AT133" s="14"/>
      <c r="AU133" s="14"/>
      <c r="AV133" s="14"/>
      <c r="BA133"/>
      <c r="BB133"/>
      <c r="BC133" s="17"/>
    </row>
    <row r="134" spans="1:55" ht="13.5" thickBot="1">
      <c r="A134" s="27" t="s">
        <v>70</v>
      </c>
      <c r="B134" s="27">
        <v>2.7007156760851063</v>
      </c>
      <c r="C134" s="27">
        <v>2.5441876202751375</v>
      </c>
      <c r="D134" s="27">
        <v>2.9610869741484449</v>
      </c>
      <c r="E134" s="27">
        <v>2.8388266883971696</v>
      </c>
      <c r="F134" s="27">
        <v>2.5702662446241842</v>
      </c>
      <c r="AC134" s="14"/>
      <c r="AD134" s="14"/>
      <c r="AE134" s="14"/>
      <c r="AF134" s="14"/>
      <c r="AG134" s="14"/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  <c r="AR134" s="14"/>
      <c r="AS134" s="14"/>
      <c r="AT134" s="14"/>
      <c r="AU134" s="14"/>
      <c r="AV134" s="14"/>
      <c r="BA134"/>
      <c r="BB134"/>
      <c r="BC134" s="17"/>
    </row>
    <row r="135" spans="1:55" ht="13.5" thickBot="1">
      <c r="AC135" s="14"/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  <c r="AR135" s="14"/>
      <c r="AS135" s="14"/>
      <c r="AT135" s="14"/>
      <c r="AU135" s="14"/>
      <c r="AV135" s="14"/>
      <c r="BA135"/>
      <c r="BB135"/>
      <c r="BC135" s="17"/>
    </row>
    <row r="136" spans="1:55">
      <c r="B136" s="31" t="s">
        <v>71</v>
      </c>
      <c r="C136" s="31" t="s">
        <v>72</v>
      </c>
      <c r="D136" s="31" t="s">
        <v>73</v>
      </c>
      <c r="E136" s="31" t="s">
        <v>74</v>
      </c>
      <c r="F136" s="31" t="s">
        <v>75</v>
      </c>
      <c r="AC136" s="14"/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  <c r="AR136" s="14"/>
      <c r="AS136" s="14"/>
      <c r="AT136" s="14"/>
      <c r="AU136" s="14"/>
      <c r="AV136" s="14"/>
      <c r="BA136"/>
      <c r="BB136"/>
      <c r="BC136" s="17"/>
    </row>
    <row r="137" spans="1:55">
      <c r="A137" s="32" t="s">
        <v>58</v>
      </c>
      <c r="B137" s="33">
        <v>55</v>
      </c>
      <c r="C137" s="33">
        <v>55</v>
      </c>
      <c r="D137" s="33">
        <v>49.5</v>
      </c>
      <c r="E137" s="33">
        <v>58</v>
      </c>
      <c r="F137" s="34">
        <v>48</v>
      </c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V137" s="14"/>
      <c r="BA137"/>
      <c r="BB137"/>
      <c r="BC137" s="17"/>
    </row>
    <row r="138" spans="1:55">
      <c r="A138" s="32" t="s">
        <v>60</v>
      </c>
      <c r="B138" s="33">
        <v>16.16207734452604</v>
      </c>
      <c r="C138" s="33">
        <v>15.225355805494514</v>
      </c>
      <c r="D138" s="33">
        <v>17.720235093176701</v>
      </c>
      <c r="E138" s="33">
        <v>16.926725128144472</v>
      </c>
      <c r="F138" s="34">
        <v>15.38141989898662</v>
      </c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  <c r="AR138" s="14"/>
      <c r="AS138" s="14"/>
      <c r="AT138" s="14"/>
      <c r="AU138" s="14"/>
      <c r="AV138" s="14"/>
      <c r="BA138"/>
      <c r="BB138"/>
      <c r="BC138" s="17"/>
    </row>
    <row r="139" spans="1:55">
      <c r="A139" t="s">
        <v>76</v>
      </c>
      <c r="C139" s="35">
        <v>0.45300000000000001</v>
      </c>
      <c r="D139" s="35">
        <v>2.0398000000000001</v>
      </c>
      <c r="E139" s="35">
        <v>3.4281999999999999</v>
      </c>
      <c r="F139" s="35">
        <v>19.533200000000001</v>
      </c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4"/>
      <c r="AS139" s="14"/>
      <c r="AT139" s="14"/>
      <c r="AU139" s="14"/>
      <c r="AV139" s="14"/>
      <c r="BA139"/>
      <c r="BB139"/>
      <c r="BC139" s="17"/>
    </row>
    <row r="140" spans="1:55">
      <c r="A140" t="s">
        <v>77</v>
      </c>
      <c r="C140" s="35">
        <v>0.106</v>
      </c>
      <c r="D140" s="35">
        <v>4.1009000000000002</v>
      </c>
      <c r="E140" s="35">
        <v>2.1555</v>
      </c>
      <c r="F140" s="35">
        <v>19.313500000000001</v>
      </c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4"/>
      <c r="AS140" s="14"/>
      <c r="AT140" s="14"/>
      <c r="AU140" s="14"/>
      <c r="AV140" s="14"/>
      <c r="BA140"/>
      <c r="BB140"/>
      <c r="BC140" s="17"/>
    </row>
    <row r="141" spans="1:55">
      <c r="A141" t="s">
        <v>78</v>
      </c>
      <c r="C141" s="35">
        <v>0.50090000000000001</v>
      </c>
      <c r="D141" s="35">
        <v>0.1532</v>
      </c>
      <c r="E141" s="35">
        <v>6.4100000000000004E-2</v>
      </c>
      <c r="F141" s="36" t="s">
        <v>79</v>
      </c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T141" s="14"/>
      <c r="AU141" s="14"/>
      <c r="AV141" s="14"/>
      <c r="BA141"/>
      <c r="BB141"/>
      <c r="BC141" s="17"/>
    </row>
    <row r="142" spans="1:55">
      <c r="A142" t="s">
        <v>80</v>
      </c>
      <c r="C142" s="35">
        <v>0.74470000000000003</v>
      </c>
      <c r="D142" s="36" t="s">
        <v>81</v>
      </c>
      <c r="E142" s="35">
        <v>0.1421</v>
      </c>
      <c r="F142" s="36" t="s">
        <v>79</v>
      </c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  <c r="AR142" s="14"/>
      <c r="AS142" s="14"/>
      <c r="AT142" s="14"/>
      <c r="AU142" s="14"/>
      <c r="AV142" s="14"/>
      <c r="BA142"/>
      <c r="BB142"/>
      <c r="BC142" s="17"/>
    </row>
    <row r="143" spans="1:55">
      <c r="AC143" s="14"/>
      <c r="AD143" s="14"/>
      <c r="AE143" s="14"/>
      <c r="AF143" s="14"/>
      <c r="AG143" s="14"/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  <c r="AR143" s="14"/>
      <c r="AS143" s="14"/>
      <c r="AT143" s="14"/>
      <c r="AU143" s="14"/>
      <c r="AV143" s="14"/>
      <c r="BA143"/>
      <c r="BB143"/>
      <c r="BC143" s="24"/>
    </row>
    <row r="144" spans="1:55">
      <c r="AC144" s="14"/>
      <c r="AD144" s="14"/>
      <c r="AE144" s="14"/>
      <c r="AF144" s="14"/>
      <c r="AG144" s="14"/>
      <c r="AH144" s="14"/>
      <c r="AI144" s="14"/>
      <c r="AJ144" s="14"/>
      <c r="AK144" s="14"/>
      <c r="AL144" s="14"/>
      <c r="AM144" s="14"/>
      <c r="AN144" s="14"/>
      <c r="AO144" s="14"/>
      <c r="AP144" s="14"/>
      <c r="AQ144" s="14"/>
      <c r="AR144" s="14"/>
      <c r="AS144" s="14"/>
      <c r="AT144" s="14"/>
      <c r="AU144" s="14"/>
      <c r="AV144" s="14"/>
      <c r="BA144"/>
      <c r="BB144"/>
      <c r="BC144" s="24"/>
    </row>
    <row r="145" spans="29:55">
      <c r="AC145" s="14"/>
      <c r="AD145" s="14"/>
      <c r="AE145" s="14"/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  <c r="AR145" s="14"/>
      <c r="AS145" s="14"/>
      <c r="AT145" s="14"/>
      <c r="AU145" s="14"/>
      <c r="AV145" s="14"/>
      <c r="BC145" s="24"/>
    </row>
    <row r="146" spans="29:55">
      <c r="AC146" s="14"/>
      <c r="AD146" s="14"/>
      <c r="AE146" s="14"/>
      <c r="AF146" s="14"/>
      <c r="AG146" s="14"/>
      <c r="AH146" s="14"/>
      <c r="AI146" s="14"/>
      <c r="AJ146" s="14"/>
      <c r="AK146" s="14"/>
      <c r="AL146" s="14"/>
      <c r="AM146" s="14"/>
      <c r="AN146" s="14"/>
      <c r="AO146" s="14"/>
      <c r="AP146" s="14"/>
      <c r="AQ146" s="14"/>
      <c r="AR146" s="14"/>
      <c r="AS146" s="14"/>
      <c r="AT146" s="14"/>
      <c r="AU146" s="14"/>
      <c r="AV146" s="14"/>
      <c r="BC146" s="24"/>
    </row>
    <row r="147" spans="29:55">
      <c r="AC147" s="14"/>
      <c r="AD147" s="14"/>
      <c r="AE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  <c r="AR147" s="14"/>
      <c r="AS147" s="14"/>
      <c r="AT147" s="14"/>
      <c r="AU147" s="14"/>
      <c r="AV147" s="14"/>
      <c r="BA147" t="s">
        <v>89</v>
      </c>
      <c r="BB147" t="s">
        <v>90</v>
      </c>
      <c r="BC147" s="24"/>
    </row>
    <row r="148" spans="29:55">
      <c r="AC148" s="14"/>
      <c r="AD148" s="14"/>
      <c r="AE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AT148" s="14"/>
      <c r="AU148" s="14"/>
      <c r="AV148" s="14"/>
      <c r="AZ148" t="s">
        <v>92</v>
      </c>
      <c r="BA148" t="e">
        <f>FTEST(BB3:BB22,#REF!)</f>
        <v>#REF!</v>
      </c>
      <c r="BB148" t="e">
        <f>FTEST(BB3:BB22,BI3:BI222)</f>
        <v>#DIV/0!</v>
      </c>
      <c r="BC148" s="24"/>
    </row>
    <row r="149" spans="29:55">
      <c r="AC149" s="14"/>
      <c r="AD149" s="14"/>
      <c r="AE149" s="14"/>
      <c r="AF149" s="14"/>
      <c r="AG149" s="14"/>
      <c r="AH149" s="14"/>
      <c r="AI149" s="14"/>
      <c r="AJ149" s="14"/>
      <c r="AK149" s="14"/>
      <c r="AL149" s="14"/>
      <c r="AM149" s="14"/>
      <c r="AN149" s="14"/>
      <c r="AO149" s="14"/>
      <c r="AP149" s="14"/>
      <c r="AQ149" s="14"/>
      <c r="AR149" s="14"/>
      <c r="AS149" s="14"/>
      <c r="AT149" s="14"/>
      <c r="AU149" s="14"/>
      <c r="AV149" s="14"/>
      <c r="AZ149" t="s">
        <v>91</v>
      </c>
      <c r="BA149" t="e">
        <f>TTEST(BB3:BB22,#REF!,2,3)</f>
        <v>#REF!</v>
      </c>
      <c r="BB149" s="41" t="e">
        <f>TTEST(BB3:BB22,BI3:BI222,2,2)</f>
        <v>#DIV/0!</v>
      </c>
      <c r="BC149" s="24"/>
    </row>
    <row r="150" spans="29:55">
      <c r="AC150" s="14"/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4"/>
      <c r="AQ150" s="14"/>
      <c r="AR150" s="14"/>
      <c r="AS150" s="14"/>
      <c r="AT150" s="14"/>
      <c r="AU150" s="14"/>
      <c r="AV150" s="14"/>
      <c r="BA150"/>
      <c r="BB150"/>
      <c r="BC150" s="24"/>
    </row>
    <row r="151" spans="29:55">
      <c r="AC151" s="14"/>
      <c r="AD151" s="14"/>
      <c r="AE151" s="14"/>
      <c r="AF151" s="14"/>
      <c r="AG151" s="14"/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  <c r="AR151" s="14"/>
      <c r="AS151" s="14"/>
      <c r="AT151" s="14"/>
      <c r="AU151" s="14"/>
      <c r="AV151" s="14"/>
      <c r="BA151"/>
      <c r="BB151"/>
      <c r="BC151" s="24"/>
    </row>
    <row r="152" spans="29:55">
      <c r="AC152" s="14"/>
      <c r="AD152" s="14"/>
      <c r="AE152" s="14"/>
      <c r="AF152" s="14"/>
      <c r="AG152" s="14"/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AT152" s="14"/>
      <c r="AU152" s="14"/>
      <c r="AV152" s="14"/>
      <c r="BA152"/>
      <c r="BB152"/>
      <c r="BC152" s="24"/>
    </row>
    <row r="153" spans="29:55">
      <c r="AC153" s="14"/>
      <c r="AD153" s="14"/>
      <c r="AE153" s="14"/>
      <c r="AF153" s="14"/>
      <c r="AG153" s="14"/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  <c r="AR153" s="14"/>
      <c r="AS153" s="14"/>
      <c r="AT153" s="14"/>
      <c r="AU153" s="14"/>
      <c r="AV153" s="14"/>
      <c r="BA153"/>
      <c r="BB153"/>
      <c r="BC153" s="24"/>
    </row>
    <row r="154" spans="29:55">
      <c r="AC154" s="14"/>
      <c r="AD154" s="14"/>
      <c r="AE154" s="14"/>
      <c r="AF154" s="14"/>
      <c r="AG154" s="14"/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  <c r="AR154" s="14"/>
      <c r="AS154" s="14"/>
      <c r="AT154" s="14"/>
      <c r="AU154" s="14"/>
      <c r="AV154" s="14"/>
      <c r="BA154"/>
      <c r="BB154"/>
      <c r="BC154" s="24"/>
    </row>
    <row r="155" spans="29:55">
      <c r="AC155" s="14"/>
      <c r="AD155" s="14"/>
      <c r="AE155" s="14"/>
      <c r="AF155" s="14"/>
      <c r="AG155" s="14"/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  <c r="AR155" s="14"/>
      <c r="AS155" s="14"/>
      <c r="AT155" s="14"/>
      <c r="AU155" s="14"/>
      <c r="AV155" s="14"/>
      <c r="BA155"/>
      <c r="BB155"/>
      <c r="BC155" s="24"/>
    </row>
    <row r="156" spans="29:55">
      <c r="AC156" s="14"/>
      <c r="AD156" s="14"/>
      <c r="AE156" s="14"/>
      <c r="AF156" s="14"/>
      <c r="AG156" s="14"/>
      <c r="AH156" s="14"/>
      <c r="AI156" s="14"/>
      <c r="AJ156" s="14"/>
      <c r="AK156" s="14"/>
      <c r="AL156" s="14"/>
      <c r="AM156" s="14"/>
      <c r="AN156" s="14"/>
      <c r="AO156" s="14"/>
      <c r="AP156" s="14"/>
      <c r="AQ156" s="14"/>
      <c r="AR156" s="14"/>
      <c r="AS156" s="14"/>
      <c r="AT156" s="14"/>
      <c r="AU156" s="14"/>
      <c r="AV156" s="14"/>
      <c r="BA156"/>
      <c r="BB156"/>
      <c r="BC156" s="24"/>
    </row>
    <row r="157" spans="29:55">
      <c r="AC157" s="14"/>
      <c r="AD157" s="14"/>
      <c r="AE157" s="14"/>
      <c r="AF157" s="14"/>
      <c r="AG157" s="14"/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  <c r="BA157"/>
      <c r="BB157"/>
      <c r="BC157" s="24"/>
    </row>
    <row r="158" spans="29:55">
      <c r="AC158" s="14"/>
      <c r="AD158" s="14"/>
      <c r="AE158" s="14"/>
      <c r="AF158" s="14"/>
      <c r="AG158" s="14"/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V158" s="14"/>
      <c r="BA158"/>
      <c r="BB158"/>
      <c r="BC158" s="24"/>
    </row>
    <row r="159" spans="29:55">
      <c r="AC159" s="14"/>
      <c r="AD159" s="14"/>
      <c r="AE159" s="14"/>
      <c r="AF159" s="14"/>
      <c r="AG159" s="14"/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  <c r="BA159"/>
      <c r="BB159"/>
      <c r="BC159" s="24"/>
    </row>
    <row r="160" spans="29:55" ht="13.5" thickBot="1">
      <c r="AC160" s="14"/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  <c r="BA160"/>
      <c r="BB160"/>
      <c r="BC160" s="24"/>
    </row>
    <row r="161" spans="1:55">
      <c r="A161" s="37"/>
      <c r="B161" s="37" t="s">
        <v>82</v>
      </c>
      <c r="C161" s="37">
        <v>707</v>
      </c>
      <c r="D161" s="37">
        <v>210</v>
      </c>
      <c r="AC161" s="14"/>
      <c r="AD161" s="14"/>
      <c r="AE161" s="14"/>
      <c r="AF161" s="14"/>
      <c r="AG161" s="14"/>
      <c r="AH161" s="14"/>
      <c r="AI161" s="14"/>
      <c r="AJ161" s="14"/>
      <c r="AK161" s="14"/>
      <c r="AL161" s="14"/>
      <c r="AM161" s="14"/>
      <c r="AN161" s="14"/>
      <c r="AO161" s="14"/>
      <c r="AP161" s="14"/>
      <c r="AQ161" s="14"/>
      <c r="AR161" s="14"/>
      <c r="AS161" s="14"/>
      <c r="AT161" s="14"/>
      <c r="AU161" s="14"/>
      <c r="AV161" s="14"/>
      <c r="BA161"/>
      <c r="BB161"/>
      <c r="BC161" s="24"/>
    </row>
    <row r="162" spans="1:55">
      <c r="A162" s="13" t="s">
        <v>56</v>
      </c>
      <c r="B162" s="13">
        <v>4.9740259740257846</v>
      </c>
      <c r="C162" s="13">
        <v>7.7880824372758033</v>
      </c>
      <c r="D162" s="13">
        <v>6.5869175627235705</v>
      </c>
      <c r="AC162" s="14"/>
      <c r="AD162" s="14"/>
      <c r="AE162" s="14"/>
      <c r="AF162" s="14"/>
      <c r="AG162" s="14"/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  <c r="AR162" s="14"/>
      <c r="AS162" s="14"/>
      <c r="AT162" s="14"/>
      <c r="AU162" s="14"/>
      <c r="AV162" s="14"/>
      <c r="BA162"/>
      <c r="BB162"/>
      <c r="BC162" s="24"/>
    </row>
    <row r="163" spans="1:55">
      <c r="A163" s="13" t="s">
        <v>57</v>
      </c>
      <c r="B163" s="13">
        <v>0.18416430278893911</v>
      </c>
      <c r="C163" s="13">
        <v>0.21629505350395997</v>
      </c>
      <c r="D163" s="13">
        <v>0.15325408087970641</v>
      </c>
      <c r="AC163" s="14"/>
      <c r="AD163" s="14"/>
      <c r="AE163" s="14"/>
      <c r="AF163" s="14"/>
      <c r="AG163" s="14"/>
      <c r="AH163" s="14"/>
      <c r="AI163" s="14"/>
      <c r="AJ163" s="14"/>
      <c r="AK163" s="14"/>
      <c r="AL163" s="14"/>
      <c r="AM163" s="14"/>
      <c r="AN163" s="14"/>
      <c r="AO163" s="14"/>
      <c r="AP163" s="14"/>
      <c r="AQ163" s="14"/>
      <c r="AR163" s="14"/>
      <c r="AS163" s="14"/>
      <c r="AT163" s="14"/>
      <c r="AU163" s="14"/>
      <c r="AV163" s="14"/>
      <c r="BA163"/>
      <c r="BB163"/>
      <c r="BC163" s="24"/>
    </row>
    <row r="164" spans="1:55">
      <c r="A164" s="13" t="s">
        <v>83</v>
      </c>
      <c r="B164" s="13">
        <v>5</v>
      </c>
      <c r="C164" s="13">
        <v>7.4166666666642413</v>
      </c>
      <c r="D164" s="13">
        <v>7</v>
      </c>
      <c r="AC164" s="14"/>
      <c r="AD164" s="14"/>
      <c r="AE164" s="14"/>
      <c r="AF164" s="14"/>
      <c r="AG164" s="14"/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V164" s="14"/>
      <c r="BA164"/>
      <c r="BB164"/>
      <c r="BC164" s="24"/>
    </row>
    <row r="165" spans="1:55">
      <c r="A165" s="13" t="s">
        <v>84</v>
      </c>
      <c r="B165" s="13">
        <v>7</v>
      </c>
      <c r="C165" s="13">
        <v>6</v>
      </c>
      <c r="D165" s="13">
        <v>6</v>
      </c>
      <c r="AC165" s="14"/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  <c r="BA165"/>
      <c r="BB165"/>
      <c r="BC165" s="24"/>
    </row>
    <row r="166" spans="1:55">
      <c r="A166" s="13" t="s">
        <v>60</v>
      </c>
      <c r="B166" s="13">
        <v>1.6160351984018404</v>
      </c>
      <c r="C166" s="13">
        <v>2.0858739573224754</v>
      </c>
      <c r="D166" s="13">
        <v>1.4858534418948115</v>
      </c>
      <c r="AC166" s="14"/>
      <c r="AD166" s="14"/>
      <c r="AE166" s="14"/>
      <c r="AF166" s="14"/>
      <c r="AG166" s="14"/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  <c r="AR166" s="14"/>
      <c r="AS166" s="14"/>
      <c r="AT166" s="14"/>
      <c r="AU166" s="14"/>
      <c r="AV166" s="14"/>
      <c r="BA166"/>
      <c r="BB166"/>
      <c r="BC166" s="24"/>
    </row>
    <row r="167" spans="1:55">
      <c r="A167" s="13" t="s">
        <v>61</v>
      </c>
      <c r="B167" s="13">
        <v>2.611569762473676</v>
      </c>
      <c r="C167" s="13">
        <v>4.3508701658361231</v>
      </c>
      <c r="D167" s="13">
        <v>2.2077604507906581</v>
      </c>
      <c r="AC167" s="14"/>
      <c r="AD167" s="14"/>
      <c r="AE167" s="14"/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  <c r="BA167"/>
      <c r="BB167"/>
      <c r="BC167" s="24"/>
    </row>
    <row r="168" spans="1:55">
      <c r="A168" s="13" t="s">
        <v>62</v>
      </c>
      <c r="B168" s="13">
        <v>-1.1272729488339031</v>
      </c>
      <c r="C168" s="13">
        <v>-0.10893648110752308</v>
      </c>
      <c r="D168" s="13">
        <v>0.97517074992375319</v>
      </c>
      <c r="AC168" s="14"/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  <c r="BA168"/>
      <c r="BB168"/>
      <c r="BC168" s="24"/>
    </row>
    <row r="169" spans="1:55">
      <c r="A169" s="13" t="s">
        <v>63</v>
      </c>
      <c r="B169" s="13">
        <v>-2.4218009119246525E-2</v>
      </c>
      <c r="C169" s="13">
        <v>0.52239974150114454</v>
      </c>
      <c r="D169" s="13">
        <v>-1.0081983176327003</v>
      </c>
      <c r="AC169" s="14"/>
      <c r="AD169" s="14"/>
      <c r="AE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V169" s="14"/>
      <c r="BA169"/>
      <c r="BB169"/>
      <c r="BC169" s="24"/>
    </row>
    <row r="170" spans="1:55">
      <c r="A170" s="13" t="s">
        <v>64</v>
      </c>
      <c r="B170" s="13">
        <v>6.0416666666642413</v>
      </c>
      <c r="C170" s="13">
        <v>10.041666666664241</v>
      </c>
      <c r="D170" s="13">
        <v>7</v>
      </c>
      <c r="AC170" s="14"/>
      <c r="AD170" s="14"/>
      <c r="AE170" s="14"/>
      <c r="AF170" s="14"/>
      <c r="AG170" s="14"/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  <c r="AR170" s="14"/>
      <c r="AS170" s="14"/>
      <c r="AT170" s="14"/>
      <c r="AU170" s="14"/>
      <c r="AV170" s="14"/>
      <c r="BA170"/>
      <c r="BB170"/>
      <c r="BC170" s="24"/>
    </row>
    <row r="171" spans="1:55">
      <c r="A171" s="13" t="s">
        <v>65</v>
      </c>
      <c r="B171" s="13">
        <v>2</v>
      </c>
      <c r="C171" s="13">
        <v>3.375</v>
      </c>
      <c r="D171" s="13">
        <v>2</v>
      </c>
      <c r="AC171" s="14"/>
      <c r="AD171" s="14"/>
      <c r="AE171" s="14"/>
      <c r="AF171" s="14"/>
      <c r="AG171" s="14"/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  <c r="AR171" s="14"/>
      <c r="AS171" s="14"/>
      <c r="AT171" s="14"/>
      <c r="AU171" s="14"/>
      <c r="AV171" s="14"/>
      <c r="BA171"/>
      <c r="BB171"/>
      <c r="BC171" s="24"/>
    </row>
    <row r="172" spans="1:55">
      <c r="A172" s="13" t="s">
        <v>66</v>
      </c>
      <c r="B172" s="13">
        <v>8.0416666666642413</v>
      </c>
      <c r="C172" s="13">
        <v>13.416666666664241</v>
      </c>
      <c r="D172" s="13">
        <v>9</v>
      </c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V172" s="14"/>
      <c r="BA172"/>
      <c r="BB172"/>
      <c r="BC172" s="24"/>
    </row>
    <row r="173" spans="1:55">
      <c r="A173" s="13" t="s">
        <v>39</v>
      </c>
      <c r="B173" s="13">
        <v>382.99999999998545</v>
      </c>
      <c r="C173" s="13">
        <v>724.29166666664969</v>
      </c>
      <c r="D173" s="13">
        <v>619.17025089601566</v>
      </c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  <c r="BA173"/>
      <c r="BB173"/>
      <c r="BC173" s="24"/>
    </row>
    <row r="174" spans="1:55">
      <c r="A174" s="13" t="s">
        <v>67</v>
      </c>
      <c r="B174" s="13">
        <v>77</v>
      </c>
      <c r="C174" s="13">
        <v>93</v>
      </c>
      <c r="D174" s="13">
        <v>94</v>
      </c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  <c r="BA174"/>
      <c r="BB174"/>
      <c r="BC174" s="24"/>
    </row>
    <row r="175" spans="1:55">
      <c r="A175" s="13" t="s">
        <v>68</v>
      </c>
      <c r="B175" s="13">
        <v>8.0416666666642413</v>
      </c>
      <c r="C175" s="13">
        <v>13.416666666664241</v>
      </c>
      <c r="D175" s="13">
        <v>9</v>
      </c>
      <c r="AC175" s="14"/>
      <c r="AD175" s="14"/>
      <c r="AE175" s="14"/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  <c r="AR175" s="14"/>
      <c r="AS175" s="14"/>
      <c r="AT175" s="14"/>
      <c r="AU175" s="14"/>
      <c r="AV175" s="14"/>
      <c r="BA175"/>
      <c r="BB175"/>
      <c r="BC175" s="24"/>
    </row>
    <row r="176" spans="1:55" ht="17.149999999999999" customHeight="1">
      <c r="A176" s="13" t="s">
        <v>69</v>
      </c>
      <c r="B176" s="13">
        <v>2</v>
      </c>
      <c r="C176" s="13">
        <v>3.375</v>
      </c>
      <c r="D176" s="13">
        <v>2</v>
      </c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  <c r="AR176" s="14"/>
      <c r="AS176" s="14"/>
      <c r="AT176" s="14"/>
      <c r="AU176" s="14"/>
      <c r="AV176" s="14"/>
      <c r="BA176"/>
      <c r="BB176"/>
      <c r="BC176" s="24"/>
    </row>
    <row r="177" spans="1:55" ht="13.5" thickBot="1">
      <c r="A177" s="27" t="s">
        <v>70</v>
      </c>
      <c r="B177" s="27">
        <v>0.36679499753903605</v>
      </c>
      <c r="C177" s="27">
        <v>0.42958064618842745</v>
      </c>
      <c r="D177" s="27">
        <v>0.30433223186682229</v>
      </c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  <c r="BA177"/>
      <c r="BB177"/>
      <c r="BC177" s="24"/>
    </row>
    <row r="178" spans="1:55"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BA178"/>
      <c r="BB178"/>
      <c r="BC178" s="24"/>
    </row>
    <row r="179" spans="1:55" ht="13.5" thickBot="1">
      <c r="AC179" s="14"/>
      <c r="AD179" s="14"/>
      <c r="AE179" s="14"/>
      <c r="AF179" s="14"/>
      <c r="AG179" s="14"/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  <c r="AR179" s="14"/>
      <c r="AS179" s="14"/>
      <c r="AT179" s="14"/>
      <c r="AU179" s="14"/>
      <c r="AV179" s="14"/>
      <c r="BA179"/>
      <c r="BB179"/>
      <c r="BC179" s="24"/>
    </row>
    <row r="180" spans="1:55">
      <c r="B180" s="37" t="s">
        <v>85</v>
      </c>
      <c r="C180" s="37"/>
      <c r="D180" s="37" t="s">
        <v>85</v>
      </c>
      <c r="E180" s="37"/>
      <c r="F180" s="37" t="s">
        <v>85</v>
      </c>
      <c r="G180" s="37"/>
      <c r="AE180" s="14"/>
      <c r="AF180" s="14"/>
      <c r="AG180" s="14"/>
      <c r="AH180" s="14"/>
      <c r="AI180" s="14"/>
      <c r="AJ180" s="14"/>
      <c r="AK180" s="14"/>
      <c r="AL180" s="14"/>
      <c r="AM180" s="14"/>
      <c r="AN180" s="14"/>
      <c r="AO180" s="14"/>
      <c r="AP180" s="14"/>
      <c r="AQ180" s="14"/>
      <c r="AR180" s="14"/>
      <c r="AS180" s="14"/>
      <c r="AT180" s="14"/>
      <c r="AU180" s="14"/>
      <c r="AV180" s="14"/>
      <c r="BA180"/>
      <c r="BB180"/>
      <c r="BC180" s="24"/>
    </row>
    <row r="181" spans="1:55">
      <c r="B181" s="13"/>
      <c r="C181" s="13"/>
      <c r="D181" s="13"/>
      <c r="E181" s="13"/>
      <c r="F181" s="13"/>
      <c r="G181" s="13"/>
      <c r="AE181" s="14"/>
      <c r="AF181" s="14"/>
      <c r="AG181" s="14"/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  <c r="AR181" s="14"/>
      <c r="AS181" s="14"/>
      <c r="AT181" s="14"/>
      <c r="AU181" s="14"/>
      <c r="AV181" s="14"/>
      <c r="BA181"/>
      <c r="BB181"/>
      <c r="BC181" s="24"/>
    </row>
    <row r="182" spans="1:55">
      <c r="B182" s="13" t="s">
        <v>56</v>
      </c>
      <c r="C182" s="38">
        <v>4.9740259740257846</v>
      </c>
      <c r="D182" s="13" t="s">
        <v>56</v>
      </c>
      <c r="E182" s="13">
        <v>4.9740259740257846</v>
      </c>
      <c r="F182" s="13" t="s">
        <v>56</v>
      </c>
      <c r="G182" s="13">
        <v>4.9740259740257846</v>
      </c>
      <c r="AE182" s="14"/>
      <c r="AF182" s="14"/>
      <c r="AG182" s="14"/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  <c r="AR182" s="14"/>
      <c r="AS182" s="14"/>
      <c r="AT182" s="14"/>
      <c r="AU182" s="14"/>
      <c r="AV182" s="14"/>
      <c r="BA182"/>
      <c r="BB182"/>
      <c r="BC182" s="24"/>
    </row>
    <row r="183" spans="1:55">
      <c r="B183" s="13" t="s">
        <v>57</v>
      </c>
      <c r="C183" s="13">
        <v>0.18416430278893911</v>
      </c>
      <c r="D183" s="13" t="s">
        <v>57</v>
      </c>
      <c r="E183" s="13">
        <v>0.18416430278893911</v>
      </c>
      <c r="F183" s="13" t="s">
        <v>57</v>
      </c>
      <c r="G183" s="13">
        <v>0.18416430278893911</v>
      </c>
      <c r="AE183" s="14"/>
      <c r="AF183" s="14"/>
      <c r="AG183" s="14"/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  <c r="AR183" s="14"/>
      <c r="AS183" s="14"/>
      <c r="AT183" s="14"/>
      <c r="AU183" s="14"/>
      <c r="AV183" s="14"/>
      <c r="BA183"/>
      <c r="BB183"/>
      <c r="BC183" s="24"/>
    </row>
    <row r="184" spans="1:55">
      <c r="B184" s="13" t="s">
        <v>83</v>
      </c>
      <c r="C184" s="13">
        <v>5</v>
      </c>
      <c r="D184" s="13" t="s">
        <v>83</v>
      </c>
      <c r="E184" s="13">
        <v>5</v>
      </c>
      <c r="F184" s="13" t="s">
        <v>83</v>
      </c>
      <c r="G184" s="13">
        <v>5</v>
      </c>
      <c r="AE184" s="14"/>
      <c r="AF184" s="23"/>
      <c r="AG184" s="24"/>
      <c r="AH184" s="14"/>
      <c r="AI184" s="14"/>
      <c r="AJ184" s="14"/>
      <c r="AK184" s="14"/>
      <c r="AL184" s="14"/>
      <c r="AM184" s="23"/>
      <c r="AN184" s="24"/>
      <c r="AO184" s="14"/>
      <c r="AP184" s="14"/>
      <c r="AQ184" s="14"/>
      <c r="AR184" s="14"/>
      <c r="AS184" s="14"/>
      <c r="AT184" s="23"/>
      <c r="AU184" s="24"/>
      <c r="AV184" s="14"/>
      <c r="BA184"/>
      <c r="BB184"/>
      <c r="BC184" s="24"/>
    </row>
    <row r="185" spans="1:55">
      <c r="B185" s="13" t="s">
        <v>84</v>
      </c>
      <c r="C185" s="13">
        <v>7</v>
      </c>
      <c r="D185" s="13" t="s">
        <v>84</v>
      </c>
      <c r="E185" s="13">
        <v>7</v>
      </c>
      <c r="F185" s="13" t="s">
        <v>84</v>
      </c>
      <c r="G185" s="13">
        <v>7</v>
      </c>
      <c r="AE185" s="14"/>
      <c r="AF185" s="23"/>
      <c r="AG185" s="24"/>
      <c r="AH185" s="14"/>
      <c r="AI185" s="14"/>
      <c r="AJ185" s="14"/>
      <c r="AK185" s="14"/>
      <c r="AL185" s="14"/>
      <c r="AM185" s="23"/>
      <c r="AN185" s="24"/>
      <c r="AO185" s="14"/>
      <c r="AP185" s="14"/>
      <c r="AQ185" s="14"/>
      <c r="AR185" s="14"/>
      <c r="AS185" s="14"/>
      <c r="AT185" s="23"/>
      <c r="AU185" s="24"/>
      <c r="AV185" s="14"/>
      <c r="BA185"/>
      <c r="BB185"/>
      <c r="BC185" s="24"/>
    </row>
    <row r="186" spans="1:55">
      <c r="B186" s="13" t="s">
        <v>60</v>
      </c>
      <c r="C186" s="13">
        <v>1.6160351984018404</v>
      </c>
      <c r="D186" s="13" t="s">
        <v>60</v>
      </c>
      <c r="E186" s="13">
        <v>1.6160351984018404</v>
      </c>
      <c r="F186" s="13" t="s">
        <v>60</v>
      </c>
      <c r="G186" s="13">
        <v>1.6160351984018404</v>
      </c>
      <c r="AE186" s="14"/>
      <c r="AF186" s="14"/>
      <c r="AG186" s="14"/>
      <c r="AH186" s="14"/>
      <c r="AI186" s="14"/>
      <c r="AJ186" s="14"/>
      <c r="AK186" s="14"/>
      <c r="AL186" s="14"/>
      <c r="AM186" s="14"/>
      <c r="AN186" s="14"/>
      <c r="AO186" s="14"/>
      <c r="AP186" s="14"/>
      <c r="AQ186" s="14"/>
      <c r="AR186" s="14"/>
      <c r="AS186" s="14"/>
      <c r="AT186" s="14"/>
      <c r="AU186" s="14"/>
      <c r="AV186" s="14"/>
      <c r="BA186"/>
      <c r="BB186"/>
      <c r="BC186" s="24"/>
    </row>
    <row r="187" spans="1:55">
      <c r="B187" s="13" t="s">
        <v>61</v>
      </c>
      <c r="C187" s="13">
        <v>2.611569762473676</v>
      </c>
      <c r="D187" s="13" t="s">
        <v>61</v>
      </c>
      <c r="E187" s="13">
        <v>2.611569762473676</v>
      </c>
      <c r="F187" s="13" t="s">
        <v>61</v>
      </c>
      <c r="G187" s="13">
        <v>2.611569762473676</v>
      </c>
      <c r="AE187" s="14"/>
      <c r="AF187" s="14"/>
      <c r="AG187" s="14"/>
      <c r="AH187" s="14"/>
      <c r="AI187" s="14"/>
      <c r="AJ187" s="14"/>
      <c r="AK187" s="14"/>
      <c r="AL187" s="14"/>
      <c r="AM187" s="14"/>
      <c r="AN187" s="14"/>
      <c r="AO187" s="14"/>
      <c r="AP187" s="14"/>
      <c r="AQ187" s="14"/>
      <c r="AR187" s="14"/>
      <c r="AS187" s="14"/>
      <c r="AT187" s="14"/>
      <c r="AU187" s="14"/>
      <c r="AV187" s="14"/>
      <c r="BA187"/>
      <c r="BB187"/>
      <c r="BC187" s="24"/>
    </row>
    <row r="188" spans="1:55">
      <c r="B188" s="13" t="s">
        <v>62</v>
      </c>
      <c r="C188" s="13">
        <v>-1.1272729488339031</v>
      </c>
      <c r="D188" s="13" t="s">
        <v>62</v>
      </c>
      <c r="E188" s="13">
        <v>-1.1272729488339031</v>
      </c>
      <c r="F188" s="13" t="s">
        <v>62</v>
      </c>
      <c r="G188" s="13">
        <v>-1.1272729488339031</v>
      </c>
      <c r="AE188" s="14"/>
      <c r="AF188" s="14"/>
      <c r="AG188" s="14"/>
      <c r="AH188" s="14"/>
      <c r="AI188" s="14"/>
      <c r="AJ188" s="14"/>
      <c r="AK188" s="14"/>
      <c r="AL188" s="14"/>
      <c r="AM188" s="14"/>
      <c r="AN188" s="14"/>
      <c r="AO188" s="14"/>
      <c r="AP188" s="14"/>
      <c r="AQ188" s="14"/>
      <c r="AR188" s="14"/>
      <c r="AS188" s="14"/>
      <c r="AT188" s="14"/>
      <c r="AU188" s="14"/>
      <c r="AV188" s="14"/>
      <c r="BA188"/>
      <c r="BB188"/>
      <c r="BC188" s="24"/>
    </row>
    <row r="189" spans="1:55">
      <c r="B189" s="13" t="s">
        <v>63</v>
      </c>
      <c r="C189" s="13">
        <v>-2.4218009119246525E-2</v>
      </c>
      <c r="D189" s="13" t="s">
        <v>63</v>
      </c>
      <c r="E189" s="13">
        <v>-2.4218009119246525E-2</v>
      </c>
      <c r="F189" s="13" t="s">
        <v>63</v>
      </c>
      <c r="G189" s="13">
        <v>-2.4218009119246525E-2</v>
      </c>
      <c r="AE189" s="14"/>
      <c r="AF189" s="14"/>
      <c r="AG189" s="14"/>
      <c r="AH189" s="14"/>
      <c r="AI189" s="14"/>
      <c r="AJ189" s="14"/>
      <c r="AK189" s="14"/>
      <c r="AL189" s="14"/>
      <c r="AM189" s="14"/>
      <c r="AN189" s="14"/>
      <c r="AO189" s="14"/>
      <c r="AP189" s="14"/>
      <c r="AQ189" s="14"/>
      <c r="AR189" s="14"/>
      <c r="AS189" s="14"/>
      <c r="AT189" s="14"/>
      <c r="AU189" s="14"/>
      <c r="AV189" s="14"/>
      <c r="BA189"/>
      <c r="BB189"/>
      <c r="BC189" s="24"/>
    </row>
    <row r="190" spans="1:55">
      <c r="B190" s="13" t="s">
        <v>64</v>
      </c>
      <c r="C190" s="13">
        <v>6.0416666666642413</v>
      </c>
      <c r="D190" s="13" t="s">
        <v>64</v>
      </c>
      <c r="E190" s="13">
        <v>6.0416666666642413</v>
      </c>
      <c r="F190" s="13" t="s">
        <v>64</v>
      </c>
      <c r="G190" s="13">
        <v>6.0416666666642413</v>
      </c>
      <c r="AE190" s="14"/>
      <c r="AF190" s="14"/>
      <c r="AG190" s="14"/>
      <c r="AI190" s="14"/>
      <c r="AJ190" s="14"/>
      <c r="AK190" s="14"/>
      <c r="AL190" s="14"/>
      <c r="AM190" s="14"/>
      <c r="AN190" s="14"/>
      <c r="AO190" s="1"/>
      <c r="AP190" s="14"/>
      <c r="AQ190" s="14"/>
      <c r="AR190" s="14"/>
      <c r="AS190" s="14"/>
      <c r="AT190" s="14"/>
      <c r="AU190" s="14"/>
      <c r="BA190"/>
      <c r="BB190"/>
      <c r="BC190" s="24"/>
    </row>
    <row r="191" spans="1:55">
      <c r="B191" s="13" t="s">
        <v>65</v>
      </c>
      <c r="C191" s="38">
        <v>2</v>
      </c>
      <c r="D191" s="13" t="s">
        <v>65</v>
      </c>
      <c r="E191" s="13">
        <v>2</v>
      </c>
      <c r="F191" s="13" t="s">
        <v>65</v>
      </c>
      <c r="G191" s="13">
        <v>2</v>
      </c>
      <c r="AF191" s="14"/>
      <c r="AG191" s="14"/>
      <c r="AI191" s="14"/>
      <c r="AJ191" s="14"/>
      <c r="AK191" s="14"/>
      <c r="AL191" s="14"/>
      <c r="AM191" s="14"/>
      <c r="AN191" s="14"/>
      <c r="AO191" s="1"/>
      <c r="AP191" s="14"/>
      <c r="AQ191" s="14"/>
      <c r="AR191" s="14"/>
      <c r="AS191" s="14"/>
      <c r="AT191" s="14"/>
      <c r="AU191" s="14"/>
      <c r="BA191"/>
      <c r="BB191"/>
      <c r="BC191" s="24"/>
    </row>
    <row r="192" spans="1:55">
      <c r="B192" s="13" t="s">
        <v>66</v>
      </c>
      <c r="C192" s="38">
        <v>8.0416666666642413</v>
      </c>
      <c r="D192" s="13" t="s">
        <v>66</v>
      </c>
      <c r="E192" s="13">
        <v>8.0416666666642413</v>
      </c>
      <c r="F192" s="13" t="s">
        <v>66</v>
      </c>
      <c r="G192" s="13">
        <v>8.0416666666642413</v>
      </c>
      <c r="AF192" s="14"/>
      <c r="AG192" s="14"/>
      <c r="AI192" s="14"/>
      <c r="AJ192" s="14"/>
      <c r="AK192" s="14"/>
      <c r="AL192" s="14"/>
      <c r="AM192" s="14"/>
      <c r="AN192" s="14"/>
      <c r="AO192" s="1"/>
      <c r="AP192" s="14"/>
      <c r="AQ192" s="14"/>
      <c r="AR192" s="14"/>
      <c r="AS192" s="14"/>
      <c r="AT192" s="14"/>
      <c r="AU192" s="14"/>
      <c r="BA192"/>
      <c r="BB192"/>
      <c r="BC192" s="24"/>
    </row>
    <row r="193" spans="2:55">
      <c r="B193" s="13" t="s">
        <v>39</v>
      </c>
      <c r="C193" s="38">
        <v>382.99999999998545</v>
      </c>
      <c r="D193" s="13" t="s">
        <v>39</v>
      </c>
      <c r="E193" s="13">
        <v>382.99999999998545</v>
      </c>
      <c r="F193" s="13" t="s">
        <v>39</v>
      </c>
      <c r="G193" s="13">
        <v>382.99999999998545</v>
      </c>
      <c r="AF193" s="14"/>
      <c r="AG193" s="14"/>
      <c r="AI193" s="14"/>
      <c r="AJ193" s="14"/>
      <c r="AK193" s="14"/>
      <c r="AL193" s="14"/>
      <c r="AM193" s="14"/>
      <c r="AN193" s="14"/>
      <c r="AO193" s="1"/>
      <c r="AP193" s="14"/>
      <c r="AQ193" s="14"/>
      <c r="AR193" s="14"/>
      <c r="AS193" s="14"/>
      <c r="AT193" s="14"/>
      <c r="AU193" s="14"/>
      <c r="BA193"/>
      <c r="BB193"/>
      <c r="BC193" s="24"/>
    </row>
    <row r="194" spans="2:55">
      <c r="B194" s="13" t="s">
        <v>67</v>
      </c>
      <c r="C194" s="13">
        <v>77</v>
      </c>
      <c r="D194" s="13" t="s">
        <v>67</v>
      </c>
      <c r="E194" s="13">
        <v>77</v>
      </c>
      <c r="F194" s="13" t="s">
        <v>67</v>
      </c>
      <c r="G194" s="13">
        <v>77</v>
      </c>
      <c r="AF194" s="14"/>
      <c r="AG194" s="14"/>
      <c r="AI194" s="14"/>
      <c r="AJ194" s="14"/>
      <c r="AK194" s="14"/>
      <c r="AL194" s="14"/>
      <c r="AM194" s="14"/>
      <c r="AN194" s="14"/>
      <c r="AO194" s="1"/>
      <c r="AP194" s="14"/>
      <c r="AQ194" s="14"/>
      <c r="AR194" s="14"/>
      <c r="AS194" s="14"/>
      <c r="AT194" s="14"/>
      <c r="AU194" s="14"/>
      <c r="BA194"/>
      <c r="BB194"/>
      <c r="BC194" s="24"/>
    </row>
    <row r="195" spans="2:55">
      <c r="B195" s="13" t="s">
        <v>68</v>
      </c>
      <c r="C195" s="38">
        <v>8.0416666666642413</v>
      </c>
      <c r="D195" s="13" t="s">
        <v>68</v>
      </c>
      <c r="E195" s="13">
        <v>8.0416666666642413</v>
      </c>
      <c r="F195" s="13" t="s">
        <v>68</v>
      </c>
      <c r="G195" s="13">
        <v>8.0416666666642413</v>
      </c>
      <c r="AF195" s="14"/>
      <c r="AG195" s="14"/>
      <c r="AI195" s="14"/>
      <c r="AJ195" s="14"/>
      <c r="AK195" s="14"/>
      <c r="AL195" s="14"/>
      <c r="AM195" s="14"/>
      <c r="AN195" s="14"/>
      <c r="AP195" s="14"/>
      <c r="AQ195" s="14"/>
      <c r="AR195" s="14"/>
      <c r="AS195" s="14"/>
      <c r="AT195" s="14"/>
      <c r="AU195" s="14"/>
      <c r="BA195"/>
      <c r="BB195"/>
      <c r="BC195" s="24"/>
    </row>
    <row r="196" spans="2:55">
      <c r="B196" s="13" t="s">
        <v>69</v>
      </c>
      <c r="C196" s="38">
        <v>2</v>
      </c>
      <c r="D196" s="13" t="s">
        <v>69</v>
      </c>
      <c r="E196" s="13">
        <v>2</v>
      </c>
      <c r="F196" s="13" t="s">
        <v>69</v>
      </c>
      <c r="G196" s="13">
        <v>2</v>
      </c>
      <c r="AF196" s="14"/>
      <c r="AG196" s="14"/>
      <c r="AI196" s="14"/>
      <c r="AJ196" s="14"/>
      <c r="AK196" s="14"/>
      <c r="AL196" s="14"/>
      <c r="AM196" s="14"/>
      <c r="AN196" s="14"/>
      <c r="AP196" s="14"/>
      <c r="AQ196" s="14"/>
      <c r="AR196" s="14"/>
      <c r="AS196" s="14"/>
      <c r="AT196" s="14"/>
      <c r="AU196" s="14"/>
      <c r="BA196"/>
      <c r="BB196"/>
      <c r="BC196" s="24"/>
    </row>
    <row r="197" spans="2:55" ht="13.5" thickBot="1">
      <c r="B197" s="27" t="s">
        <v>70</v>
      </c>
      <c r="C197" s="27">
        <v>0.36679499753903605</v>
      </c>
      <c r="D197" s="27" t="s">
        <v>70</v>
      </c>
      <c r="E197" s="27">
        <v>0.36679499753903605</v>
      </c>
      <c r="F197" s="27" t="s">
        <v>70</v>
      </c>
      <c r="G197" s="27">
        <v>0.36679499753903605</v>
      </c>
      <c r="AF197" s="14"/>
      <c r="AG197" s="14"/>
      <c r="AI197" s="14"/>
      <c r="AJ197" s="14"/>
      <c r="AK197" s="14"/>
      <c r="AL197" s="14"/>
      <c r="AM197" s="14"/>
      <c r="AN197" s="14"/>
      <c r="AP197" s="14"/>
      <c r="AQ197" s="14"/>
      <c r="AR197" s="14"/>
      <c r="AS197" s="14"/>
      <c r="AT197" s="14"/>
      <c r="AU197" s="14"/>
      <c r="BA197"/>
      <c r="BB197"/>
      <c r="BC197" s="24"/>
    </row>
    <row r="198" spans="2:55">
      <c r="AF198" s="14"/>
      <c r="AG198" s="14"/>
      <c r="AK198" s="14"/>
      <c r="AL198" s="14"/>
      <c r="AM198"/>
      <c r="AN198"/>
      <c r="AT198"/>
      <c r="AU198"/>
      <c r="BA198"/>
      <c r="BB198"/>
      <c r="BC198" s="24"/>
    </row>
    <row r="199" spans="2:55">
      <c r="AF199" s="14"/>
      <c r="AG199" s="14"/>
      <c r="AM199"/>
      <c r="AN199"/>
      <c r="AT199"/>
      <c r="AU199"/>
      <c r="BA199"/>
      <c r="BB199"/>
      <c r="BC199" s="24"/>
    </row>
    <row r="200" spans="2:55">
      <c r="AF200" s="14"/>
      <c r="AG200" s="14"/>
      <c r="AM200"/>
      <c r="AN200"/>
      <c r="AT200"/>
      <c r="AU200"/>
      <c r="BA200"/>
      <c r="BB200"/>
      <c r="BC200" s="24"/>
    </row>
    <row r="201" spans="2:55">
      <c r="AF201" s="14"/>
      <c r="AG201" s="14"/>
      <c r="AM201"/>
      <c r="AN201"/>
      <c r="AT201"/>
      <c r="AU201"/>
      <c r="BA201"/>
      <c r="BB201"/>
      <c r="BC201" s="24"/>
    </row>
    <row r="202" spans="2:55">
      <c r="AF202" s="14"/>
      <c r="AG202" s="14"/>
      <c r="AM202"/>
      <c r="AN202"/>
      <c r="AT202"/>
      <c r="AU202"/>
      <c r="BA202"/>
      <c r="BB202"/>
      <c r="BC202" s="24"/>
    </row>
    <row r="203" spans="2:55">
      <c r="AF203" s="14"/>
      <c r="AG203" s="14"/>
      <c r="AM203"/>
      <c r="AN203"/>
      <c r="AT203"/>
      <c r="AU203"/>
      <c r="BA203"/>
      <c r="BB203"/>
      <c r="BC203" s="39"/>
    </row>
    <row r="204" spans="2:55">
      <c r="AF204" s="14"/>
      <c r="AG204" s="14"/>
      <c r="AM204"/>
      <c r="AN204"/>
      <c r="AT204"/>
      <c r="AU204"/>
      <c r="BA204"/>
      <c r="BB204"/>
      <c r="BC204" s="39"/>
    </row>
    <row r="205" spans="2:55">
      <c r="AF205" s="14"/>
      <c r="AG205" s="14"/>
      <c r="AM205"/>
      <c r="AN205"/>
      <c r="AT205"/>
      <c r="AU205"/>
      <c r="BA205"/>
      <c r="BB205"/>
      <c r="BC205" s="39"/>
    </row>
    <row r="206" spans="2:55">
      <c r="AF206" s="14"/>
      <c r="AG206" s="14"/>
      <c r="AM206"/>
      <c r="AN206"/>
      <c r="AT206"/>
      <c r="AU206"/>
      <c r="BA206"/>
      <c r="BB206"/>
      <c r="BC206" s="39"/>
    </row>
    <row r="207" spans="2:55">
      <c r="AF207" s="14"/>
      <c r="AG207" s="14"/>
      <c r="AM207"/>
      <c r="AN207"/>
      <c r="AT207"/>
      <c r="AU207"/>
      <c r="BA207"/>
      <c r="BB207"/>
      <c r="BC207" s="39"/>
    </row>
    <row r="208" spans="2:55">
      <c r="AF208" s="14"/>
      <c r="AG208" s="14"/>
      <c r="AM208"/>
      <c r="AN208"/>
      <c r="AT208"/>
      <c r="AU208"/>
      <c r="BA208"/>
      <c r="BB208"/>
      <c r="BC208" s="39"/>
    </row>
    <row r="209" spans="32:55">
      <c r="AF209" s="14"/>
      <c r="AG209" s="14"/>
      <c r="AM209"/>
      <c r="AN209"/>
      <c r="AT209"/>
      <c r="AU209"/>
      <c r="BA209"/>
      <c r="BB209"/>
      <c r="BC209" s="39"/>
    </row>
    <row r="210" spans="32:55">
      <c r="AF210" s="14"/>
      <c r="AG210" s="14"/>
      <c r="AM210"/>
      <c r="AN210"/>
      <c r="AT210"/>
      <c r="AU210"/>
      <c r="BA210"/>
      <c r="BB210"/>
      <c r="BC210" s="39"/>
    </row>
    <row r="211" spans="32:55">
      <c r="AF211" s="14"/>
      <c r="AG211" s="14"/>
      <c r="AM211"/>
      <c r="AN211"/>
      <c r="AT211"/>
      <c r="AU211"/>
      <c r="BA211"/>
      <c r="BB211"/>
      <c r="BC211" s="39"/>
    </row>
    <row r="212" spans="32:55">
      <c r="AF212" s="14"/>
      <c r="AG212" s="14"/>
      <c r="AM212"/>
      <c r="AN212"/>
      <c r="AT212"/>
      <c r="AU212"/>
      <c r="BA212"/>
      <c r="BB212"/>
      <c r="BC212" s="39"/>
    </row>
    <row r="213" spans="32:55">
      <c r="AF213" s="14"/>
      <c r="AG213" s="14"/>
      <c r="AM213"/>
      <c r="AN213"/>
      <c r="AT213"/>
      <c r="AU213"/>
      <c r="BA213"/>
      <c r="BB213"/>
      <c r="BC213" s="39"/>
    </row>
    <row r="214" spans="32:55">
      <c r="AM214"/>
      <c r="AN214"/>
      <c r="BA214"/>
      <c r="BB214"/>
      <c r="BC214" s="39"/>
    </row>
    <row r="215" spans="32:55">
      <c r="AM215"/>
      <c r="AN215"/>
      <c r="BA215"/>
      <c r="BB215"/>
      <c r="BC215" s="39"/>
    </row>
    <row r="216" spans="32:55">
      <c r="AF216"/>
      <c r="AG216"/>
      <c r="AM216"/>
      <c r="AN216"/>
      <c r="AT216"/>
      <c r="AU216"/>
      <c r="BA216"/>
      <c r="BB216"/>
      <c r="BC216" s="39"/>
    </row>
    <row r="217" spans="32:55">
      <c r="AF217"/>
      <c r="AG217"/>
      <c r="AM217"/>
      <c r="AN217"/>
      <c r="AT217"/>
      <c r="AU217"/>
      <c r="BA217"/>
      <c r="BB217"/>
      <c r="BC217" s="39"/>
    </row>
    <row r="218" spans="32:55">
      <c r="AF218"/>
      <c r="AG218"/>
      <c r="AM218"/>
      <c r="AN218"/>
      <c r="AT218"/>
      <c r="AU218"/>
      <c r="BA218"/>
      <c r="BB218"/>
      <c r="BC218" s="39"/>
    </row>
    <row r="219" spans="32:55">
      <c r="AF219"/>
      <c r="AG219"/>
      <c r="AM219"/>
      <c r="AN219"/>
      <c r="AT219"/>
      <c r="AU219"/>
      <c r="BA219"/>
      <c r="BB219"/>
      <c r="BC219" s="39"/>
    </row>
    <row r="220" spans="32:55">
      <c r="AF220"/>
      <c r="AG220"/>
      <c r="AM220"/>
      <c r="AN220"/>
      <c r="AT220"/>
      <c r="AU220"/>
      <c r="BA220"/>
      <c r="BB220"/>
      <c r="BC220" s="39"/>
    </row>
    <row r="221" spans="32:55">
      <c r="AF221"/>
      <c r="AG221"/>
      <c r="AM221"/>
      <c r="AN221"/>
      <c r="AT221"/>
      <c r="AU221"/>
      <c r="BA221"/>
      <c r="BB221"/>
      <c r="BC221" s="39"/>
    </row>
    <row r="222" spans="32:55">
      <c r="AF222"/>
      <c r="AG222"/>
      <c r="AM222"/>
      <c r="AN222"/>
      <c r="AT222"/>
      <c r="AU222"/>
      <c r="BA222"/>
      <c r="BB222"/>
      <c r="BC222" s="39"/>
    </row>
    <row r="223" spans="32:55">
      <c r="AF223"/>
      <c r="AG223"/>
      <c r="AM223"/>
      <c r="AN223"/>
      <c r="AT223"/>
      <c r="AU223"/>
      <c r="BA223"/>
      <c r="BB223"/>
      <c r="BC223" s="40"/>
    </row>
    <row r="224" spans="32:55">
      <c r="AF224"/>
      <c r="AG224"/>
      <c r="AT224"/>
      <c r="AU224"/>
      <c r="BA224"/>
      <c r="BB224"/>
      <c r="BC224" s="4"/>
    </row>
    <row r="225" spans="32:55">
      <c r="AF225"/>
      <c r="AG225"/>
      <c r="AT225"/>
      <c r="AU225"/>
      <c r="BA225"/>
      <c r="BB225"/>
    </row>
    <row r="226" spans="32:55">
      <c r="AF226"/>
      <c r="AG226"/>
      <c r="AM226" t="s">
        <v>86</v>
      </c>
      <c r="AN226" t="s">
        <v>87</v>
      </c>
      <c r="AT226"/>
      <c r="AU226"/>
      <c r="BA226"/>
      <c r="BB226"/>
    </row>
    <row r="227" spans="32:55">
      <c r="AF227"/>
      <c r="AG227"/>
      <c r="AM227">
        <f>FTEST(AN3:AN95,AU3:AU183)</f>
        <v>9.861181441687409E-3</v>
      </c>
      <c r="AN227" t="e">
        <f>FTEST(AN3:AN95,#REF!)</f>
        <v>#REF!</v>
      </c>
      <c r="AT227"/>
      <c r="AU227"/>
      <c r="BA227"/>
      <c r="BB227"/>
    </row>
    <row r="228" spans="32:55">
      <c r="AF228"/>
      <c r="AG228"/>
      <c r="AL228" t="s">
        <v>88</v>
      </c>
      <c r="AM228">
        <f>TTEST(AN3:AN95,AU3:AU183,2,3)</f>
        <v>8.9297612432471474E-2</v>
      </c>
      <c r="AN228" s="41" t="e">
        <f>TTEST(AN3:AN95,#REF!,2,2)</f>
        <v>#REF!</v>
      </c>
      <c r="AT228"/>
      <c r="AU228"/>
      <c r="BA228"/>
      <c r="BB228"/>
    </row>
    <row r="229" spans="32:55">
      <c r="AF229"/>
      <c r="AG229"/>
      <c r="AL229" t="s">
        <v>91</v>
      </c>
      <c r="AM229"/>
      <c r="AN229"/>
      <c r="AT229"/>
      <c r="AU229"/>
      <c r="BA229"/>
      <c r="BB229"/>
    </row>
    <row r="230" spans="32:55">
      <c r="AF230"/>
      <c r="AG230"/>
      <c r="AM230"/>
      <c r="AN230"/>
      <c r="AT230"/>
      <c r="AU230"/>
      <c r="BA230"/>
      <c r="BB230"/>
    </row>
    <row r="231" spans="32:55">
      <c r="AF231"/>
      <c r="AG231"/>
      <c r="AM231"/>
      <c r="AN231"/>
      <c r="AT231"/>
      <c r="AU231"/>
      <c r="BA231"/>
      <c r="BB231"/>
    </row>
    <row r="232" spans="32:55">
      <c r="AF232"/>
      <c r="AG232"/>
      <c r="AM232"/>
      <c r="AN232"/>
      <c r="AT232"/>
      <c r="AU232"/>
      <c r="BA232"/>
      <c r="BB232"/>
    </row>
    <row r="233" spans="32:55">
      <c r="AF233"/>
      <c r="AG233"/>
      <c r="AM233"/>
      <c r="AN233"/>
      <c r="AT233"/>
      <c r="AU233"/>
      <c r="BA233"/>
      <c r="BB233"/>
      <c r="BC233" s="4"/>
    </row>
    <row r="234" spans="32:55">
      <c r="AF234"/>
      <c r="AG234"/>
      <c r="AM234"/>
      <c r="AN234"/>
      <c r="AT234"/>
      <c r="AU234"/>
      <c r="BA234"/>
      <c r="BB234"/>
      <c r="BC234" s="4"/>
    </row>
    <row r="235" spans="32:55">
      <c r="AF235"/>
      <c r="AG235"/>
      <c r="AM235"/>
      <c r="AN235"/>
      <c r="AT235"/>
      <c r="AU235"/>
      <c r="BA235"/>
      <c r="BB235"/>
      <c r="BC235" s="4"/>
    </row>
    <row r="236" spans="32:55">
      <c r="AF236"/>
      <c r="AG236"/>
      <c r="AM236"/>
      <c r="AN236"/>
      <c r="AT236"/>
      <c r="AU236"/>
      <c r="BA236"/>
      <c r="BB236"/>
      <c r="BC236" s="4"/>
    </row>
    <row r="237" spans="32:55">
      <c r="AF237"/>
      <c r="AG237"/>
      <c r="AM237"/>
      <c r="AN237"/>
      <c r="AT237"/>
      <c r="AU237"/>
      <c r="BA237"/>
      <c r="BB237"/>
      <c r="BC237" s="4"/>
    </row>
    <row r="238" spans="32:55">
      <c r="AF238"/>
      <c r="AG238"/>
      <c r="AM238"/>
      <c r="AN238"/>
      <c r="AT238"/>
      <c r="AU238"/>
      <c r="BA238"/>
      <c r="BB238"/>
      <c r="BC238" s="4"/>
    </row>
    <row r="239" spans="32:55">
      <c r="AF239"/>
      <c r="AG239"/>
      <c r="AM239"/>
      <c r="AN239"/>
      <c r="AT239"/>
      <c r="AU239"/>
      <c r="BA239"/>
      <c r="BB239"/>
      <c r="BC239" s="4"/>
    </row>
    <row r="240" spans="32:55">
      <c r="AF240"/>
      <c r="AG240"/>
      <c r="AM240"/>
      <c r="AN240"/>
      <c r="AT240"/>
      <c r="AU240"/>
      <c r="BA240"/>
      <c r="BB240"/>
      <c r="BC240" s="4"/>
    </row>
    <row r="241" spans="32:55">
      <c r="AF241"/>
      <c r="AG241"/>
      <c r="AM241"/>
      <c r="AN241"/>
      <c r="AT241"/>
      <c r="AU241"/>
      <c r="BA241"/>
      <c r="BB241"/>
      <c r="BC241" s="4"/>
    </row>
    <row r="242" spans="32:55">
      <c r="AF242"/>
      <c r="AG242"/>
      <c r="AM242"/>
      <c r="AN242"/>
      <c r="AT242"/>
      <c r="AU242"/>
      <c r="BA242"/>
      <c r="BB242"/>
      <c r="BC242" s="4"/>
    </row>
    <row r="243" spans="32:55">
      <c r="AF243"/>
      <c r="AG243"/>
      <c r="AM243"/>
      <c r="AN243"/>
      <c r="AT243"/>
      <c r="AU243"/>
      <c r="BA243"/>
      <c r="BB243"/>
      <c r="BC243" s="4"/>
    </row>
    <row r="244" spans="32:55">
      <c r="AF244"/>
      <c r="AG244"/>
      <c r="AM244"/>
      <c r="AN244"/>
      <c r="AT244"/>
      <c r="AU244"/>
      <c r="BA244"/>
      <c r="BB244"/>
      <c r="BC244" s="4"/>
    </row>
    <row r="245" spans="32:55">
      <c r="AF245"/>
      <c r="AG245"/>
      <c r="AM245"/>
      <c r="AN245"/>
      <c r="AT245"/>
      <c r="AU245"/>
      <c r="BA245"/>
      <c r="BB245"/>
      <c r="BC245" s="4"/>
    </row>
    <row r="246" spans="32:55">
      <c r="AF246"/>
      <c r="AG246"/>
      <c r="AM246"/>
      <c r="AN246"/>
      <c r="AT246"/>
      <c r="AU246"/>
      <c r="BA246"/>
      <c r="BB246"/>
      <c r="BC246" s="4"/>
    </row>
    <row r="247" spans="32:55">
      <c r="AF247"/>
      <c r="AG247"/>
      <c r="AM247"/>
      <c r="AN247"/>
      <c r="AT247"/>
      <c r="AU247"/>
      <c r="BA247"/>
      <c r="BB247"/>
      <c r="BC247" s="4"/>
    </row>
    <row r="248" spans="32:55">
      <c r="AF248"/>
      <c r="AG248"/>
      <c r="AM248"/>
      <c r="AN248"/>
      <c r="AT248"/>
      <c r="AU248"/>
      <c r="BA248"/>
      <c r="BB248"/>
      <c r="BC248" s="4"/>
    </row>
    <row r="249" spans="32:55">
      <c r="AF249"/>
      <c r="AG249"/>
      <c r="AM249"/>
      <c r="AN249"/>
      <c r="AT249"/>
      <c r="AU249"/>
      <c r="BA249"/>
      <c r="BB249"/>
      <c r="BC249" s="4"/>
    </row>
    <row r="250" spans="32:55">
      <c r="AF250"/>
      <c r="AG250"/>
      <c r="AM250"/>
      <c r="AN250"/>
      <c r="AT250"/>
      <c r="AU250"/>
      <c r="BA250"/>
      <c r="BB250"/>
      <c r="BC250" s="4"/>
    </row>
    <row r="251" spans="32:55">
      <c r="AF251"/>
      <c r="AG251"/>
      <c r="AM251"/>
      <c r="AN251"/>
      <c r="AT251"/>
      <c r="AU251"/>
      <c r="BA251"/>
      <c r="BB251"/>
      <c r="BC251" s="4"/>
    </row>
    <row r="252" spans="32:55">
      <c r="AF252"/>
      <c r="AG252"/>
      <c r="AM252"/>
      <c r="AN252"/>
      <c r="AT252"/>
      <c r="AU252"/>
      <c r="BA252"/>
      <c r="BB252"/>
      <c r="BC252" s="4"/>
    </row>
    <row r="253" spans="32:55">
      <c r="AF253"/>
      <c r="AG253"/>
      <c r="AM253"/>
      <c r="AN253"/>
      <c r="AT253"/>
      <c r="AU253"/>
      <c r="BA253"/>
      <c r="BB253"/>
      <c r="BC253" s="4"/>
    </row>
    <row r="254" spans="32:55">
      <c r="AF254"/>
      <c r="AG254"/>
      <c r="AM254"/>
      <c r="AN254"/>
      <c r="AT254"/>
      <c r="AU254"/>
      <c r="BA254"/>
      <c r="BB254"/>
      <c r="BC254" s="4"/>
    </row>
    <row r="255" spans="32:55">
      <c r="AF255"/>
      <c r="AG255"/>
      <c r="AM255"/>
      <c r="AN255"/>
      <c r="AT255"/>
      <c r="AU255"/>
      <c r="BA255"/>
      <c r="BB255"/>
      <c r="BC255" s="4"/>
    </row>
    <row r="256" spans="32:55">
      <c r="AF256"/>
      <c r="AG256"/>
      <c r="AM256"/>
      <c r="AN256"/>
      <c r="AT256"/>
      <c r="AU256"/>
      <c r="BA256"/>
      <c r="BB256"/>
      <c r="BC256" s="4"/>
    </row>
    <row r="257" spans="32:55">
      <c r="AF257"/>
      <c r="AG257"/>
      <c r="AM257"/>
      <c r="AN257"/>
      <c r="AT257"/>
      <c r="AU257"/>
      <c r="BA257"/>
      <c r="BB257"/>
      <c r="BC257" s="4"/>
    </row>
    <row r="258" spans="32:55">
      <c r="AF258"/>
      <c r="AG258"/>
      <c r="AM258"/>
      <c r="AN258"/>
      <c r="AT258"/>
      <c r="AU258"/>
      <c r="BA258"/>
      <c r="BB258"/>
      <c r="BC258" s="4"/>
    </row>
    <row r="259" spans="32:55">
      <c r="AF259"/>
      <c r="AG259"/>
      <c r="AM259"/>
      <c r="AN259"/>
      <c r="AT259"/>
      <c r="AU259"/>
      <c r="BA259"/>
      <c r="BB259"/>
      <c r="BC259" s="4"/>
    </row>
    <row r="260" spans="32:55">
      <c r="AF260"/>
      <c r="AG260"/>
      <c r="AM260"/>
      <c r="AN260"/>
      <c r="AT260"/>
      <c r="AU260"/>
      <c r="BA260"/>
      <c r="BB260"/>
      <c r="BC260" s="4"/>
    </row>
    <row r="261" spans="32:55">
      <c r="AF261"/>
      <c r="AG261"/>
      <c r="AM261"/>
      <c r="AN261"/>
      <c r="AT261"/>
      <c r="AU261"/>
      <c r="BA261"/>
      <c r="BB261"/>
      <c r="BC261" s="4"/>
    </row>
    <row r="262" spans="32:55">
      <c r="AF262"/>
      <c r="AG262"/>
      <c r="AM262"/>
      <c r="AN262"/>
      <c r="AT262"/>
      <c r="AU262"/>
      <c r="BA262"/>
      <c r="BB262"/>
      <c r="BC262" s="4"/>
    </row>
    <row r="263" spans="32:55">
      <c r="AF263"/>
      <c r="AG263"/>
      <c r="AM263"/>
      <c r="AN263"/>
      <c r="AT263"/>
      <c r="AU263"/>
      <c r="BA263"/>
      <c r="BB263"/>
      <c r="BC263" s="4"/>
    </row>
    <row r="264" spans="32:55">
      <c r="AF264"/>
      <c r="AG264"/>
      <c r="AM264"/>
      <c r="AN264"/>
      <c r="AT264"/>
      <c r="AU264"/>
      <c r="BA264"/>
      <c r="BB264"/>
      <c r="BC264" s="4"/>
    </row>
    <row r="265" spans="32:55">
      <c r="AF265"/>
      <c r="AG265"/>
      <c r="AM265"/>
      <c r="AN265"/>
      <c r="AT265"/>
      <c r="AU265"/>
      <c r="BA265"/>
      <c r="BB265"/>
      <c r="BC265" s="4"/>
    </row>
    <row r="266" spans="32:55">
      <c r="AF266"/>
      <c r="AG266"/>
      <c r="AM266"/>
      <c r="AN266"/>
      <c r="AT266"/>
      <c r="AU266"/>
      <c r="BA266"/>
      <c r="BB266"/>
      <c r="BC266" s="4"/>
    </row>
    <row r="267" spans="32:55">
      <c r="AF267"/>
      <c r="AG267"/>
      <c r="AM267"/>
      <c r="AN267"/>
      <c r="AT267"/>
      <c r="AU267"/>
      <c r="BA267"/>
      <c r="BB267"/>
      <c r="BC267" s="4"/>
    </row>
    <row r="268" spans="32:55">
      <c r="AF268"/>
      <c r="AG268"/>
      <c r="AM268"/>
      <c r="AN268"/>
      <c r="AT268"/>
      <c r="AU268"/>
      <c r="BA268"/>
      <c r="BB268"/>
      <c r="BC268" s="4"/>
    </row>
    <row r="269" spans="32:55">
      <c r="AF269"/>
      <c r="AG269"/>
      <c r="AM269"/>
      <c r="AN269"/>
      <c r="AT269"/>
      <c r="AU269"/>
      <c r="BA269"/>
      <c r="BB269"/>
      <c r="BC269" s="4"/>
    </row>
    <row r="270" spans="32:55">
      <c r="AF270"/>
      <c r="AG270"/>
      <c r="AM270"/>
      <c r="AN270"/>
      <c r="AT270"/>
      <c r="AU270"/>
      <c r="BA270"/>
      <c r="BB270"/>
      <c r="BC270" s="4"/>
    </row>
    <row r="271" spans="32:55">
      <c r="AF271"/>
      <c r="AG271"/>
      <c r="AM271"/>
      <c r="AN271"/>
      <c r="AT271"/>
      <c r="AU271"/>
      <c r="BA271"/>
      <c r="BB271"/>
      <c r="BC271" s="4"/>
    </row>
    <row r="272" spans="32:55">
      <c r="AF272"/>
      <c r="AG272"/>
      <c r="AM272"/>
      <c r="AN272"/>
      <c r="AT272"/>
      <c r="AU272"/>
      <c r="BA272"/>
      <c r="BB272"/>
      <c r="BC272" s="4"/>
    </row>
    <row r="273" spans="32:55">
      <c r="AF273"/>
      <c r="AG273"/>
      <c r="AM273"/>
      <c r="AN273"/>
      <c r="AT273"/>
      <c r="AU273"/>
      <c r="BA273"/>
      <c r="BB273"/>
      <c r="BC273" s="4"/>
    </row>
    <row r="274" spans="32:55">
      <c r="AF274"/>
      <c r="AG274"/>
      <c r="AM274"/>
      <c r="AN274"/>
      <c r="AT274"/>
      <c r="AU274"/>
      <c r="BA274"/>
      <c r="BB274"/>
      <c r="BC274" s="4"/>
    </row>
    <row r="275" spans="32:55">
      <c r="AF275"/>
      <c r="AG275"/>
      <c r="AM275"/>
      <c r="AN275"/>
      <c r="AT275"/>
      <c r="AU275"/>
      <c r="BA275"/>
      <c r="BB275"/>
      <c r="BC275" s="4"/>
    </row>
    <row r="276" spans="32:55">
      <c r="AF276"/>
      <c r="AG276"/>
      <c r="AM276"/>
      <c r="AN276"/>
      <c r="AT276"/>
      <c r="AU276"/>
      <c r="BA276"/>
      <c r="BB276"/>
      <c r="BC276" s="4"/>
    </row>
    <row r="277" spans="32:55">
      <c r="AF277"/>
      <c r="AG277"/>
      <c r="AM277"/>
      <c r="AN277"/>
      <c r="AT277"/>
      <c r="AU277"/>
      <c r="BA277"/>
      <c r="BB277"/>
      <c r="BC277" s="4"/>
    </row>
    <row r="278" spans="32:55">
      <c r="AF278"/>
      <c r="AG278"/>
      <c r="AM278"/>
      <c r="AN278"/>
      <c r="AT278"/>
      <c r="AU278"/>
      <c r="BA278"/>
      <c r="BB278"/>
      <c r="BC278" s="4"/>
    </row>
    <row r="279" spans="32:55">
      <c r="AF279"/>
      <c r="AG279"/>
      <c r="AM279"/>
      <c r="AN279"/>
      <c r="AT279"/>
      <c r="AU279"/>
      <c r="BA279"/>
      <c r="BB279"/>
      <c r="BC279" s="4"/>
    </row>
    <row r="280" spans="32:55">
      <c r="AF280"/>
      <c r="AG280"/>
      <c r="AM280"/>
      <c r="AN280"/>
      <c r="AT280"/>
      <c r="AU280"/>
      <c r="BA280"/>
      <c r="BB280"/>
      <c r="BC280" s="4"/>
    </row>
    <row r="281" spans="32:55">
      <c r="AF281"/>
      <c r="AG281"/>
      <c r="AM281"/>
      <c r="AN281"/>
      <c r="AT281"/>
      <c r="AU281"/>
      <c r="BA281"/>
      <c r="BB281"/>
      <c r="BC281" s="4"/>
    </row>
    <row r="282" spans="32:55">
      <c r="AF282"/>
      <c r="AG282"/>
      <c r="AM282"/>
      <c r="AN282"/>
      <c r="AT282"/>
      <c r="AU282"/>
      <c r="BA282"/>
      <c r="BB282"/>
      <c r="BC282" s="4"/>
    </row>
    <row r="283" spans="32:55">
      <c r="AF283"/>
      <c r="AG283"/>
      <c r="AM283"/>
      <c r="AN283"/>
      <c r="AT283"/>
      <c r="AU283"/>
      <c r="BA283"/>
      <c r="BB283"/>
      <c r="BC283" s="4"/>
    </row>
    <row r="284" spans="32:55">
      <c r="AF284"/>
      <c r="AG284"/>
      <c r="AM284"/>
      <c r="AN284"/>
      <c r="AT284"/>
      <c r="AU284"/>
      <c r="BA284"/>
      <c r="BB284"/>
      <c r="BC284" s="4"/>
    </row>
    <row r="285" spans="32:55">
      <c r="AF285"/>
      <c r="AG285"/>
      <c r="AM285"/>
      <c r="AN285"/>
      <c r="AT285"/>
      <c r="AU285"/>
      <c r="BA285"/>
      <c r="BB285"/>
      <c r="BC285" s="4"/>
    </row>
    <row r="286" spans="32:55">
      <c r="AF286"/>
      <c r="AG286"/>
      <c r="AM286"/>
      <c r="AN286"/>
      <c r="AT286"/>
      <c r="AU286"/>
      <c r="BA286"/>
      <c r="BB286"/>
      <c r="BC286" s="4"/>
    </row>
    <row r="287" spans="32:55">
      <c r="AF287"/>
      <c r="AG287"/>
      <c r="AM287"/>
      <c r="AN287"/>
      <c r="AT287"/>
      <c r="AU287"/>
      <c r="BA287"/>
      <c r="BB287"/>
      <c r="BC287" s="4"/>
    </row>
    <row r="288" spans="32:55">
      <c r="AF288"/>
      <c r="AG288"/>
      <c r="AM288"/>
      <c r="AN288"/>
      <c r="AT288"/>
      <c r="AU288"/>
      <c r="BA288"/>
      <c r="BB288"/>
      <c r="BC288" s="4"/>
    </row>
    <row r="289" spans="32:55">
      <c r="AF289"/>
      <c r="AG289"/>
      <c r="AM289"/>
      <c r="AN289"/>
      <c r="AT289"/>
      <c r="AU289"/>
      <c r="BA289"/>
      <c r="BB289"/>
      <c r="BC289" s="4"/>
    </row>
    <row r="290" spans="32:55">
      <c r="AF290"/>
      <c r="AG290"/>
      <c r="AM290"/>
      <c r="AN290"/>
      <c r="AT290"/>
      <c r="AU290"/>
      <c r="BA290"/>
      <c r="BB290"/>
      <c r="BC290" s="4"/>
    </row>
    <row r="291" spans="32:55">
      <c r="AF291"/>
      <c r="AG291"/>
      <c r="AM291"/>
      <c r="AN291"/>
      <c r="AT291"/>
      <c r="AU291"/>
      <c r="BA291"/>
      <c r="BB291"/>
      <c r="BC291" s="4"/>
    </row>
    <row r="292" spans="32:55">
      <c r="AF292"/>
      <c r="AG292"/>
      <c r="AM292"/>
      <c r="AN292"/>
      <c r="AT292"/>
      <c r="AU292"/>
      <c r="BA292"/>
      <c r="BB292"/>
      <c r="BC292" s="4"/>
    </row>
    <row r="293" spans="32:55">
      <c r="AF293"/>
      <c r="AG293"/>
      <c r="AM293"/>
      <c r="AN293"/>
      <c r="AT293"/>
      <c r="AU293"/>
      <c r="BA293"/>
      <c r="BB293"/>
      <c r="BC293" s="4"/>
    </row>
    <row r="294" spans="32:55">
      <c r="AF294"/>
      <c r="AG294"/>
      <c r="AM294"/>
      <c r="AN294"/>
      <c r="AT294"/>
      <c r="AU294"/>
      <c r="BA294"/>
      <c r="BB294"/>
      <c r="BC294" s="4"/>
    </row>
    <row r="295" spans="32:55">
      <c r="AF295"/>
      <c r="AG295"/>
      <c r="AM295"/>
      <c r="AN295"/>
      <c r="AT295"/>
      <c r="AU295"/>
      <c r="BA295"/>
      <c r="BB295"/>
      <c r="BC295" s="4"/>
    </row>
    <row r="296" spans="32:55">
      <c r="AF296"/>
      <c r="AG296"/>
      <c r="AM296"/>
      <c r="AN296"/>
      <c r="AT296"/>
      <c r="AU296"/>
      <c r="BA296"/>
      <c r="BB296"/>
      <c r="BC296" s="4"/>
    </row>
    <row r="297" spans="32:55">
      <c r="AF297"/>
      <c r="AG297"/>
      <c r="AM297"/>
      <c r="AN297"/>
      <c r="AT297"/>
      <c r="AU297"/>
      <c r="BA297"/>
      <c r="BB297"/>
      <c r="BC297" s="4"/>
    </row>
    <row r="298" spans="32:55">
      <c r="AF298"/>
      <c r="AG298"/>
      <c r="AM298"/>
      <c r="AN298"/>
      <c r="AT298"/>
      <c r="AU298"/>
      <c r="BA298"/>
      <c r="BB298"/>
      <c r="BC298" s="4"/>
    </row>
    <row r="299" spans="32:55">
      <c r="AF299"/>
      <c r="AG299"/>
      <c r="AM299"/>
      <c r="AN299"/>
      <c r="AT299"/>
      <c r="AU299"/>
      <c r="BA299"/>
      <c r="BB299"/>
      <c r="BC299" s="4"/>
    </row>
    <row r="300" spans="32:55">
      <c r="AF300"/>
      <c r="AG300"/>
      <c r="AM300"/>
      <c r="AN300"/>
      <c r="AT300"/>
      <c r="AU300"/>
      <c r="BA300"/>
      <c r="BB300"/>
      <c r="BC300" s="4"/>
    </row>
    <row r="301" spans="32:55">
      <c r="AF301"/>
      <c r="AG301"/>
      <c r="AM301"/>
      <c r="AN301"/>
      <c r="AT301"/>
      <c r="AU301"/>
      <c r="BA301"/>
      <c r="BB301"/>
      <c r="BC301" s="4"/>
    </row>
    <row r="302" spans="32:55">
      <c r="AF302"/>
      <c r="AG302"/>
      <c r="AM302"/>
      <c r="AN302"/>
      <c r="AT302"/>
      <c r="AU302"/>
      <c r="BA302"/>
      <c r="BB302"/>
      <c r="BC302" s="4"/>
    </row>
    <row r="303" spans="32:55">
      <c r="AF303"/>
      <c r="AG303"/>
      <c r="AM303"/>
      <c r="AN303"/>
      <c r="AT303"/>
      <c r="AU303"/>
      <c r="BA303"/>
      <c r="BB303"/>
      <c r="BC303" s="4"/>
    </row>
    <row r="304" spans="32:55">
      <c r="AF304"/>
      <c r="AG304"/>
      <c r="AM304"/>
      <c r="AN304"/>
      <c r="AT304"/>
      <c r="AU304"/>
      <c r="BA304"/>
      <c r="BB304"/>
      <c r="BC304" s="4"/>
    </row>
    <row r="305" spans="32:55">
      <c r="AF305"/>
      <c r="AG305"/>
      <c r="AM305"/>
      <c r="AN305"/>
      <c r="AT305"/>
      <c r="AU305"/>
      <c r="BA305"/>
      <c r="BB305"/>
      <c r="BC305" s="4"/>
    </row>
    <row r="306" spans="32:55">
      <c r="AF306"/>
      <c r="AG306"/>
      <c r="AM306"/>
      <c r="AN306"/>
      <c r="AT306"/>
      <c r="AU306"/>
      <c r="BA306"/>
      <c r="BB306"/>
      <c r="BC306" s="4"/>
    </row>
    <row r="307" spans="32:55">
      <c r="AF307"/>
      <c r="AG307"/>
      <c r="AM307"/>
      <c r="AN307"/>
      <c r="AT307"/>
      <c r="AU307"/>
      <c r="BA307"/>
      <c r="BB307"/>
      <c r="BC307" s="4"/>
    </row>
    <row r="308" spans="32:55">
      <c r="AF308"/>
      <c r="AG308"/>
      <c r="AM308"/>
      <c r="AN308"/>
      <c r="AT308"/>
      <c r="AU308"/>
      <c r="BA308"/>
      <c r="BB308"/>
      <c r="BC308" s="4"/>
    </row>
    <row r="309" spans="32:55">
      <c r="AF309"/>
      <c r="AG309"/>
      <c r="AM309"/>
      <c r="AN309"/>
      <c r="AT309"/>
      <c r="AU309"/>
      <c r="BA309"/>
      <c r="BB309"/>
      <c r="BC309" s="4"/>
    </row>
    <row r="310" spans="32:55">
      <c r="AF310"/>
      <c r="AG310"/>
      <c r="AM310"/>
      <c r="AN310"/>
      <c r="AT310"/>
      <c r="AU310"/>
      <c r="BA310"/>
      <c r="BB310"/>
      <c r="BC310" s="4"/>
    </row>
    <row r="311" spans="32:55">
      <c r="AF311"/>
      <c r="AG311"/>
      <c r="AM311"/>
      <c r="AN311"/>
      <c r="AT311"/>
      <c r="AU311"/>
      <c r="BA311"/>
      <c r="BB311"/>
      <c r="BC311" s="4"/>
    </row>
    <row r="312" spans="32:55">
      <c r="AF312"/>
      <c r="AG312"/>
      <c r="AM312"/>
      <c r="AN312"/>
      <c r="AT312"/>
      <c r="AU312"/>
      <c r="BA312"/>
      <c r="BB312"/>
      <c r="BC312" s="4"/>
    </row>
    <row r="313" spans="32:55">
      <c r="AF313"/>
      <c r="AG313"/>
      <c r="AM313"/>
      <c r="AN313"/>
      <c r="AT313"/>
      <c r="AU313"/>
      <c r="BA313"/>
      <c r="BB313"/>
      <c r="BC313" s="4"/>
    </row>
    <row r="314" spans="32:55">
      <c r="AF314"/>
      <c r="AG314"/>
      <c r="AM314"/>
      <c r="AN314"/>
      <c r="AT314"/>
      <c r="AU314"/>
      <c r="BA314"/>
      <c r="BB314"/>
      <c r="BC314" s="4"/>
    </row>
    <row r="315" spans="32:55">
      <c r="AF315"/>
      <c r="AG315"/>
      <c r="AM315"/>
      <c r="AN315"/>
      <c r="AT315"/>
      <c r="AU315"/>
      <c r="BA315"/>
      <c r="BB315"/>
      <c r="BC315" s="4"/>
    </row>
    <row r="316" spans="32:55">
      <c r="AF316"/>
      <c r="AG316"/>
      <c r="AM316"/>
      <c r="AN316"/>
      <c r="AT316"/>
      <c r="AU316"/>
      <c r="BA316"/>
      <c r="BB316"/>
      <c r="BC316" s="4"/>
    </row>
    <row r="317" spans="32:55">
      <c r="AF317"/>
      <c r="AG317"/>
      <c r="AM317"/>
      <c r="AN317"/>
      <c r="AT317"/>
      <c r="AU317"/>
      <c r="BA317"/>
      <c r="BB317"/>
      <c r="BC317" s="4"/>
    </row>
    <row r="318" spans="32:55">
      <c r="AF318"/>
      <c r="AG318"/>
      <c r="AM318"/>
      <c r="AN318"/>
      <c r="AT318"/>
      <c r="AU318"/>
      <c r="BA318"/>
      <c r="BB318"/>
      <c r="BC318" s="4"/>
    </row>
    <row r="319" spans="32:55">
      <c r="AF319"/>
      <c r="AG319"/>
      <c r="AM319"/>
      <c r="AN319"/>
      <c r="AT319"/>
      <c r="AU319"/>
      <c r="BA319"/>
      <c r="BB319"/>
      <c r="BC319" s="4"/>
    </row>
    <row r="320" spans="32:55">
      <c r="AF320"/>
      <c r="AG320"/>
      <c r="AM320"/>
      <c r="AN320"/>
      <c r="AT320"/>
      <c r="AU320"/>
      <c r="BA320"/>
      <c r="BB320"/>
      <c r="BC320" s="4"/>
    </row>
    <row r="321" spans="32:55">
      <c r="AF321"/>
      <c r="AG321"/>
      <c r="AM321"/>
      <c r="AN321"/>
      <c r="AT321"/>
      <c r="AU321"/>
      <c r="BA321"/>
      <c r="BB321"/>
      <c r="BC321" s="4"/>
    </row>
    <row r="322" spans="32:55">
      <c r="AF322"/>
      <c r="AG322"/>
      <c r="AM322"/>
      <c r="AN322"/>
      <c r="AT322"/>
      <c r="AU322"/>
      <c r="BA322"/>
      <c r="BB322"/>
      <c r="BC322" s="4"/>
    </row>
    <row r="323" spans="32:55">
      <c r="AF323"/>
      <c r="AG323"/>
      <c r="AM323"/>
      <c r="AN323"/>
      <c r="AT323"/>
      <c r="AU323"/>
      <c r="BA323"/>
      <c r="BB323"/>
      <c r="BC323" s="4"/>
    </row>
    <row r="324" spans="32:55">
      <c r="AF324"/>
      <c r="AG324"/>
      <c r="AM324"/>
      <c r="AN324"/>
      <c r="AT324"/>
      <c r="AU324"/>
      <c r="BA324"/>
      <c r="BB324"/>
      <c r="BC324" s="4"/>
    </row>
    <row r="325" spans="32:55">
      <c r="AF325"/>
      <c r="AG325"/>
      <c r="AM325"/>
      <c r="AN325"/>
      <c r="AT325"/>
      <c r="AU325"/>
      <c r="BA325"/>
      <c r="BB325"/>
      <c r="BC325" s="4"/>
    </row>
    <row r="326" spans="32:55">
      <c r="AF326"/>
      <c r="AG326"/>
      <c r="AM326"/>
      <c r="AN326"/>
      <c r="AT326"/>
      <c r="AU326"/>
      <c r="BA326"/>
      <c r="BB326"/>
      <c r="BC326" s="4"/>
    </row>
    <row r="327" spans="32:55">
      <c r="AF327"/>
      <c r="AG327"/>
      <c r="AM327"/>
      <c r="AN327"/>
      <c r="AT327"/>
      <c r="AU327"/>
      <c r="BA327"/>
      <c r="BB327"/>
      <c r="BC327" s="4"/>
    </row>
    <row r="328" spans="32:55">
      <c r="AF328"/>
      <c r="AG328"/>
      <c r="AM328"/>
      <c r="AN328"/>
      <c r="AT328"/>
      <c r="AU328"/>
      <c r="BA328"/>
      <c r="BB328"/>
      <c r="BC328" s="4"/>
    </row>
    <row r="329" spans="32:55">
      <c r="AF329"/>
      <c r="AG329"/>
      <c r="AM329"/>
      <c r="AN329"/>
      <c r="AT329"/>
      <c r="AU329"/>
      <c r="BA329"/>
      <c r="BB329"/>
      <c r="BC329" s="4"/>
    </row>
    <row r="330" spans="32:55">
      <c r="AF330"/>
      <c r="AG330"/>
      <c r="AM330"/>
      <c r="AN330"/>
      <c r="AT330"/>
      <c r="AU330"/>
      <c r="BA330"/>
      <c r="BB330"/>
      <c r="BC330" s="4"/>
    </row>
    <row r="331" spans="32:55">
      <c r="AF331"/>
      <c r="AG331"/>
      <c r="AM331"/>
      <c r="AN331"/>
      <c r="AT331"/>
      <c r="AU331"/>
      <c r="BA331"/>
      <c r="BB331"/>
      <c r="BC331" s="4"/>
    </row>
    <row r="332" spans="32:55">
      <c r="AF332"/>
      <c r="AG332"/>
      <c r="AM332"/>
      <c r="AN332"/>
      <c r="AT332"/>
      <c r="AU332"/>
      <c r="BA332"/>
      <c r="BB332"/>
      <c r="BC332" s="4"/>
    </row>
    <row r="333" spans="32:55">
      <c r="AF333"/>
      <c r="AG333"/>
      <c r="AM333"/>
      <c r="AN333"/>
      <c r="AT333"/>
      <c r="AU333"/>
      <c r="BA333"/>
      <c r="BB333"/>
      <c r="BC333" s="4"/>
    </row>
    <row r="334" spans="32:55">
      <c r="AF334"/>
      <c r="AG334"/>
      <c r="AM334"/>
      <c r="AN334"/>
      <c r="AT334"/>
      <c r="AU334"/>
      <c r="BA334"/>
      <c r="BB334"/>
      <c r="BC334" s="4"/>
    </row>
    <row r="335" spans="32:55">
      <c r="AF335"/>
      <c r="AG335"/>
      <c r="AM335"/>
      <c r="AN335"/>
      <c r="AT335"/>
      <c r="AU335"/>
      <c r="BA335"/>
      <c r="BB335"/>
      <c r="BC335" s="4"/>
    </row>
    <row r="336" spans="32:55">
      <c r="AF336"/>
      <c r="AG336"/>
      <c r="AM336"/>
      <c r="AN336"/>
      <c r="AT336"/>
      <c r="AU336"/>
      <c r="BA336"/>
      <c r="BB336"/>
      <c r="BC336" s="4"/>
    </row>
    <row r="337" spans="32:55">
      <c r="AF337"/>
      <c r="AG337"/>
      <c r="AM337"/>
      <c r="AN337"/>
      <c r="AT337"/>
      <c r="AU337"/>
      <c r="BA337"/>
      <c r="BB337"/>
      <c r="BC337" s="4"/>
    </row>
    <row r="338" spans="32:55">
      <c r="AF338"/>
      <c r="AG338"/>
      <c r="AM338"/>
      <c r="AN338"/>
      <c r="AT338"/>
      <c r="AU338"/>
      <c r="BA338"/>
      <c r="BB338"/>
      <c r="BC338" s="4"/>
    </row>
    <row r="339" spans="32:55">
      <c r="AF339"/>
      <c r="AG339"/>
      <c r="AM339"/>
      <c r="AN339"/>
      <c r="AT339"/>
      <c r="AU339"/>
      <c r="BA339"/>
      <c r="BB339"/>
      <c r="BC339" s="4"/>
    </row>
    <row r="340" spans="32:55">
      <c r="AF340"/>
      <c r="AG340"/>
      <c r="AM340"/>
      <c r="AN340"/>
      <c r="AT340"/>
      <c r="AU340"/>
      <c r="BA340"/>
      <c r="BB340"/>
      <c r="BC340" s="4"/>
    </row>
    <row r="341" spans="32:55">
      <c r="AF341"/>
      <c r="AG341"/>
      <c r="AM341"/>
      <c r="AN341"/>
      <c r="AT341"/>
      <c r="AU341"/>
      <c r="BA341"/>
      <c r="BB341"/>
      <c r="BC341" s="4"/>
    </row>
    <row r="342" spans="32:55">
      <c r="AF342"/>
      <c r="AG342"/>
      <c r="AM342"/>
      <c r="AN342"/>
      <c r="AT342"/>
      <c r="AU342"/>
      <c r="BA342"/>
      <c r="BB342"/>
      <c r="BC342" s="4"/>
    </row>
    <row r="343" spans="32:55">
      <c r="AF343"/>
      <c r="AG343"/>
      <c r="AM343"/>
      <c r="AN343"/>
      <c r="AT343"/>
      <c r="AU343"/>
      <c r="BA343"/>
      <c r="BB343"/>
      <c r="BC343" s="4"/>
    </row>
    <row r="344" spans="32:55">
      <c r="AF344"/>
      <c r="AG344"/>
      <c r="AM344"/>
      <c r="AN344"/>
      <c r="AT344"/>
      <c r="AU344"/>
      <c r="BA344"/>
      <c r="BB344"/>
      <c r="BC344" s="4"/>
    </row>
    <row r="345" spans="32:55">
      <c r="AF345"/>
      <c r="AG345"/>
      <c r="AM345"/>
      <c r="AN345"/>
      <c r="AT345"/>
      <c r="AU345"/>
      <c r="BA345"/>
      <c r="BB345"/>
      <c r="BC345" s="4"/>
    </row>
    <row r="346" spans="32:55">
      <c r="AF346"/>
      <c r="AG346"/>
      <c r="AM346"/>
      <c r="AN346"/>
      <c r="AT346"/>
      <c r="AU346"/>
      <c r="BA346"/>
      <c r="BB346"/>
      <c r="BC346" s="4"/>
    </row>
    <row r="347" spans="32:55">
      <c r="AF347"/>
      <c r="AG347"/>
      <c r="AM347"/>
      <c r="AN347"/>
      <c r="AT347"/>
      <c r="AU347"/>
      <c r="BA347"/>
      <c r="BB347"/>
      <c r="BC347" s="4"/>
    </row>
    <row r="348" spans="32:55">
      <c r="AF348"/>
      <c r="AG348"/>
      <c r="AM348"/>
      <c r="AN348"/>
      <c r="AT348"/>
      <c r="AU348"/>
      <c r="BA348"/>
      <c r="BB348"/>
      <c r="BC348" s="4"/>
    </row>
    <row r="349" spans="32:55">
      <c r="AF349"/>
      <c r="AG349"/>
      <c r="AM349"/>
      <c r="AN349"/>
      <c r="AT349"/>
      <c r="AU349"/>
      <c r="BA349"/>
      <c r="BB349"/>
      <c r="BC349" s="4"/>
    </row>
    <row r="350" spans="32:55">
      <c r="AF350"/>
      <c r="AG350"/>
      <c r="AM350"/>
      <c r="AN350"/>
      <c r="AT350"/>
      <c r="AU350"/>
      <c r="BA350"/>
      <c r="BB350"/>
      <c r="BC350" s="4"/>
    </row>
    <row r="351" spans="32:55">
      <c r="AF351"/>
      <c r="AG351"/>
      <c r="AM351"/>
      <c r="AN351"/>
      <c r="AT351"/>
      <c r="AU351"/>
      <c r="BA351"/>
      <c r="BB351"/>
      <c r="BC351" s="4"/>
    </row>
    <row r="352" spans="32:55">
      <c r="AF352"/>
      <c r="AG352"/>
      <c r="AM352"/>
      <c r="AN352"/>
      <c r="AT352"/>
      <c r="AU352"/>
      <c r="BA352"/>
      <c r="BB352"/>
      <c r="BC352" s="4"/>
    </row>
    <row r="353" spans="32:55">
      <c r="AF353"/>
      <c r="AG353"/>
      <c r="AM353"/>
      <c r="AN353"/>
      <c r="AT353"/>
      <c r="AU353"/>
      <c r="BA353"/>
      <c r="BB353"/>
      <c r="BC353" s="4"/>
    </row>
    <row r="354" spans="32:55">
      <c r="AF354"/>
      <c r="AG354"/>
      <c r="AM354"/>
      <c r="AN354"/>
      <c r="AT354"/>
      <c r="AU354"/>
      <c r="BA354"/>
      <c r="BB354"/>
      <c r="BC354" s="4"/>
    </row>
    <row r="355" spans="32:55">
      <c r="AF355"/>
      <c r="AG355"/>
      <c r="AM355"/>
      <c r="AN355"/>
      <c r="AT355"/>
      <c r="AU355"/>
      <c r="BA355"/>
      <c r="BB355"/>
      <c r="BC355" s="4"/>
    </row>
    <row r="356" spans="32:55">
      <c r="AF356"/>
      <c r="AG356"/>
      <c r="AM356"/>
      <c r="AN356"/>
      <c r="AT356"/>
      <c r="AU356"/>
      <c r="BA356"/>
      <c r="BB356"/>
      <c r="BC356" s="4"/>
    </row>
    <row r="357" spans="32:55">
      <c r="AF357"/>
      <c r="AG357"/>
      <c r="AM357"/>
      <c r="AN357"/>
      <c r="AT357"/>
      <c r="AU357"/>
      <c r="BA357"/>
      <c r="BB357"/>
      <c r="BC357" s="4"/>
    </row>
    <row r="358" spans="32:55">
      <c r="AF358"/>
      <c r="AG358"/>
      <c r="AM358"/>
      <c r="AN358"/>
      <c r="AT358"/>
      <c r="AU358"/>
      <c r="BA358"/>
      <c r="BB358"/>
      <c r="BC358" s="4"/>
    </row>
    <row r="359" spans="32:55">
      <c r="AF359"/>
      <c r="AG359"/>
      <c r="AM359"/>
      <c r="AN359"/>
      <c r="AT359"/>
      <c r="AU359"/>
      <c r="BA359"/>
      <c r="BB359"/>
      <c r="BC359" s="4"/>
    </row>
    <row r="360" spans="32:55">
      <c r="AF360"/>
      <c r="AG360"/>
      <c r="AM360"/>
      <c r="AN360"/>
      <c r="AT360"/>
      <c r="AU360"/>
      <c r="BA360"/>
      <c r="BB360"/>
      <c r="BC360" s="4"/>
    </row>
    <row r="361" spans="32:55">
      <c r="AF361"/>
      <c r="AG361"/>
      <c r="AM361"/>
      <c r="AN361"/>
      <c r="AT361"/>
      <c r="AU361"/>
      <c r="BA361"/>
      <c r="BB361"/>
      <c r="BC361" s="4"/>
    </row>
    <row r="362" spans="32:55">
      <c r="AF362"/>
      <c r="AG362"/>
      <c r="AM362"/>
      <c r="AN362"/>
      <c r="AT362"/>
      <c r="AU362"/>
      <c r="BA362"/>
      <c r="BB362"/>
      <c r="BC362" s="4"/>
    </row>
    <row r="363" spans="32:55">
      <c r="AF363"/>
      <c r="AG363"/>
      <c r="AM363"/>
      <c r="AN363"/>
      <c r="AT363"/>
      <c r="AU363"/>
      <c r="BA363"/>
      <c r="BB363"/>
      <c r="BC363" s="4"/>
    </row>
    <row r="364" spans="32:55">
      <c r="AF364"/>
      <c r="AG364"/>
      <c r="AM364"/>
      <c r="AN364"/>
      <c r="AT364"/>
      <c r="AU364"/>
      <c r="BA364"/>
      <c r="BB364"/>
    </row>
    <row r="365" spans="32:55">
      <c r="AF365"/>
      <c r="AG365"/>
      <c r="AM365"/>
      <c r="AN365"/>
      <c r="AT365"/>
      <c r="AU365"/>
      <c r="BA365"/>
      <c r="BB365"/>
    </row>
    <row r="366" spans="32:55">
      <c r="AF366"/>
      <c r="AG366"/>
      <c r="AM366"/>
      <c r="AN366"/>
      <c r="AT366"/>
      <c r="AU366"/>
      <c r="BA366"/>
      <c r="BB366"/>
    </row>
    <row r="367" spans="32:55">
      <c r="AF367"/>
      <c r="AG367"/>
      <c r="AM367"/>
      <c r="AN367"/>
      <c r="AT367"/>
      <c r="AU367"/>
      <c r="BA367"/>
      <c r="BB367"/>
    </row>
    <row r="368" spans="32:55">
      <c r="AF368"/>
      <c r="AG368"/>
      <c r="AM368"/>
      <c r="AN368"/>
      <c r="AT368"/>
      <c r="AU368"/>
      <c r="BA368"/>
      <c r="BB368"/>
    </row>
    <row r="369" spans="32:54">
      <c r="AF369"/>
      <c r="AG369"/>
      <c r="AM369"/>
      <c r="AN369"/>
      <c r="AT369"/>
      <c r="AU369"/>
      <c r="BA369"/>
      <c r="BB369"/>
    </row>
    <row r="370" spans="32:54">
      <c r="AF370"/>
      <c r="AG370"/>
      <c r="AM370"/>
      <c r="AN370"/>
      <c r="AT370"/>
      <c r="AU370"/>
      <c r="BA370"/>
      <c r="BB370"/>
    </row>
    <row r="371" spans="32:54">
      <c r="AF371"/>
      <c r="AG371"/>
      <c r="AM371"/>
      <c r="AN371"/>
      <c r="AT371"/>
      <c r="AU371"/>
      <c r="BA371"/>
      <c r="BB371"/>
    </row>
    <row r="372" spans="32:54">
      <c r="AF372"/>
      <c r="AG372"/>
      <c r="AM372"/>
      <c r="AN372"/>
      <c r="AT372"/>
      <c r="AU372"/>
      <c r="BA372"/>
      <c r="BB372"/>
    </row>
    <row r="373" spans="32:54">
      <c r="AF373"/>
      <c r="AG373"/>
      <c r="AM373"/>
      <c r="AN373"/>
      <c r="AT373"/>
      <c r="AU373"/>
      <c r="BA373"/>
      <c r="BB373"/>
    </row>
    <row r="374" spans="32:54">
      <c r="AF374"/>
      <c r="AG374"/>
      <c r="AM374"/>
      <c r="AN374"/>
      <c r="AT374"/>
      <c r="AU374"/>
      <c r="BA374"/>
      <c r="BB374"/>
    </row>
    <row r="375" spans="32:54">
      <c r="AF375"/>
      <c r="AG375"/>
      <c r="AM375"/>
      <c r="AN375"/>
      <c r="AT375"/>
      <c r="AU375"/>
      <c r="BA375"/>
      <c r="BB375"/>
    </row>
    <row r="376" spans="32:54">
      <c r="AF376"/>
      <c r="AG376"/>
      <c r="AM376"/>
      <c r="AN376"/>
      <c r="AT376"/>
      <c r="AU376"/>
      <c r="BA376"/>
      <c r="BB376"/>
    </row>
    <row r="377" spans="32:54">
      <c r="AF377"/>
      <c r="AG377"/>
      <c r="AM377"/>
      <c r="AN377"/>
      <c r="AT377"/>
      <c r="AU377"/>
      <c r="BA377"/>
      <c r="BB377"/>
    </row>
    <row r="378" spans="32:54">
      <c r="AF378"/>
      <c r="AG378"/>
      <c r="AM378"/>
      <c r="AN378"/>
      <c r="AT378"/>
      <c r="AU378"/>
      <c r="BA378"/>
      <c r="BB378"/>
    </row>
    <row r="379" spans="32:54">
      <c r="AF379"/>
      <c r="AG379"/>
      <c r="AM379"/>
      <c r="AN379"/>
      <c r="AT379"/>
      <c r="AU379"/>
      <c r="BA379"/>
      <c r="BB379"/>
    </row>
    <row r="380" spans="32:54">
      <c r="AF380"/>
      <c r="AG380"/>
      <c r="AM380"/>
      <c r="AN380"/>
      <c r="AT380"/>
      <c r="AU380"/>
      <c r="BA380"/>
      <c r="BB380"/>
    </row>
    <row r="381" spans="32:54">
      <c r="AF381"/>
      <c r="AG381"/>
      <c r="AM381"/>
      <c r="AN381"/>
      <c r="AT381"/>
      <c r="AU381"/>
      <c r="BA381"/>
      <c r="BB381"/>
    </row>
    <row r="382" spans="32:54">
      <c r="AF382"/>
      <c r="AG382"/>
      <c r="AM382"/>
      <c r="AN382"/>
      <c r="AT382"/>
      <c r="AU382"/>
      <c r="BA382"/>
      <c r="BB382"/>
    </row>
    <row r="383" spans="32:54">
      <c r="AF383"/>
      <c r="AG383"/>
      <c r="AM383"/>
      <c r="AN383"/>
      <c r="AT383"/>
      <c r="AU383"/>
      <c r="BA383"/>
      <c r="BB383"/>
    </row>
    <row r="384" spans="32:54">
      <c r="AF384"/>
      <c r="AG384"/>
      <c r="AM384"/>
      <c r="AN384"/>
      <c r="AT384"/>
      <c r="AU384"/>
      <c r="BA384"/>
      <c r="BB384"/>
    </row>
    <row r="385" spans="32:54">
      <c r="AF385"/>
      <c r="AG385"/>
      <c r="AM385"/>
      <c r="AN385"/>
      <c r="AT385"/>
      <c r="AU385"/>
      <c r="BA385"/>
      <c r="BB385"/>
    </row>
    <row r="386" spans="32:54">
      <c r="AF386"/>
      <c r="AG386"/>
      <c r="AM386"/>
      <c r="AN386"/>
      <c r="AT386"/>
      <c r="AU386"/>
      <c r="BA386"/>
      <c r="BB386"/>
    </row>
    <row r="387" spans="32:54">
      <c r="AF387"/>
      <c r="AG387"/>
      <c r="AM387"/>
      <c r="AN387"/>
      <c r="AT387"/>
      <c r="AU387"/>
      <c r="BA387"/>
      <c r="BB387"/>
    </row>
    <row r="388" spans="32:54">
      <c r="AF388"/>
      <c r="AG388"/>
      <c r="AM388"/>
      <c r="AN388"/>
      <c r="AT388"/>
      <c r="AU388"/>
      <c r="BA388"/>
      <c r="BB388"/>
    </row>
    <row r="389" spans="32:54">
      <c r="AF389"/>
      <c r="AG389"/>
      <c r="AM389"/>
      <c r="AN389"/>
      <c r="AT389"/>
      <c r="AU389"/>
      <c r="BA389"/>
      <c r="BB389"/>
    </row>
    <row r="390" spans="32:54">
      <c r="AF390"/>
      <c r="AG390"/>
      <c r="AM390"/>
      <c r="AN390"/>
      <c r="AT390"/>
      <c r="AU390"/>
      <c r="BA390"/>
      <c r="BB390"/>
    </row>
    <row r="391" spans="32:54">
      <c r="AF391"/>
      <c r="AG391"/>
      <c r="AM391"/>
      <c r="AN391"/>
      <c r="AT391"/>
      <c r="AU391"/>
      <c r="BA391"/>
      <c r="BB391"/>
    </row>
    <row r="392" spans="32:54">
      <c r="AF392"/>
      <c r="AG392"/>
      <c r="AM392"/>
      <c r="AN392"/>
      <c r="AT392"/>
      <c r="AU392"/>
      <c r="BA392"/>
      <c r="BB392"/>
    </row>
    <row r="393" spans="32:54">
      <c r="AF393"/>
      <c r="AG393"/>
      <c r="AM393"/>
      <c r="AN393"/>
      <c r="AT393"/>
      <c r="AU393"/>
      <c r="BA393"/>
      <c r="BB393"/>
    </row>
    <row r="394" spans="32:54">
      <c r="AF394"/>
      <c r="AG394"/>
      <c r="AM394"/>
      <c r="AN394"/>
      <c r="AT394"/>
      <c r="AU394"/>
      <c r="BA394"/>
      <c r="BB394"/>
    </row>
    <row r="395" spans="32:54">
      <c r="AF395"/>
      <c r="AG395"/>
      <c r="AM395"/>
      <c r="AN395"/>
      <c r="AT395"/>
      <c r="AU395"/>
      <c r="BA395"/>
      <c r="BB395"/>
    </row>
    <row r="396" spans="32:54">
      <c r="AF396"/>
      <c r="AG396"/>
      <c r="AM396"/>
      <c r="AN396"/>
      <c r="AT396"/>
      <c r="AU396"/>
      <c r="BA396"/>
      <c r="BB396"/>
    </row>
    <row r="397" spans="32:54">
      <c r="AF397"/>
      <c r="AG397"/>
      <c r="AM397"/>
      <c r="AN397"/>
      <c r="AT397"/>
      <c r="AU397"/>
      <c r="BA397"/>
      <c r="BB397"/>
    </row>
    <row r="398" spans="32:54">
      <c r="AF398"/>
      <c r="AG398"/>
      <c r="AM398"/>
      <c r="AN398"/>
      <c r="AT398"/>
      <c r="AU398"/>
      <c r="BA398"/>
      <c r="BB398"/>
    </row>
    <row r="399" spans="32:54">
      <c r="AF399"/>
      <c r="AG399"/>
      <c r="AM399"/>
      <c r="AN399"/>
      <c r="AT399"/>
      <c r="AU399"/>
      <c r="BA399"/>
      <c r="BB399"/>
    </row>
    <row r="400" spans="32:54">
      <c r="AF400"/>
      <c r="AG400"/>
      <c r="AM400"/>
      <c r="AN400"/>
      <c r="AT400"/>
      <c r="AU400"/>
      <c r="BA400"/>
      <c r="BB400"/>
    </row>
    <row r="401" spans="32:54">
      <c r="AF401"/>
      <c r="AG401"/>
      <c r="AM401"/>
      <c r="AN401"/>
      <c r="AT401"/>
      <c r="AU401"/>
      <c r="BA401"/>
      <c r="BB401"/>
    </row>
    <row r="402" spans="32:54">
      <c r="AF402"/>
      <c r="AG402"/>
      <c r="AM402"/>
      <c r="AN402"/>
      <c r="AT402"/>
      <c r="AU402"/>
      <c r="BA402"/>
      <c r="BB402"/>
    </row>
    <row r="403" spans="32:54">
      <c r="AF403"/>
      <c r="AG403"/>
      <c r="AM403"/>
      <c r="AN403"/>
      <c r="AT403"/>
      <c r="AU403"/>
      <c r="BA403"/>
      <c r="BB403"/>
    </row>
    <row r="404" spans="32:54">
      <c r="AF404"/>
      <c r="AG404"/>
      <c r="AM404"/>
      <c r="AN404"/>
      <c r="AT404"/>
      <c r="AU404"/>
      <c r="BA404"/>
      <c r="BB404"/>
    </row>
    <row r="405" spans="32:54">
      <c r="AF405"/>
      <c r="AG405"/>
      <c r="AM405"/>
      <c r="AN405"/>
      <c r="AT405"/>
      <c r="AU405"/>
      <c r="BA405"/>
      <c r="BB405"/>
    </row>
    <row r="406" spans="32:54">
      <c r="AF406"/>
      <c r="AG406"/>
      <c r="AM406"/>
      <c r="AN406"/>
      <c r="AT406"/>
      <c r="AU406"/>
      <c r="BA406"/>
      <c r="BB406"/>
    </row>
    <row r="407" spans="32:54">
      <c r="AF407"/>
      <c r="AG407"/>
      <c r="AM407"/>
      <c r="AN407"/>
      <c r="AT407"/>
      <c r="AU407"/>
      <c r="BA407"/>
      <c r="BB407"/>
    </row>
    <row r="408" spans="32:54">
      <c r="AF408"/>
      <c r="AG408"/>
      <c r="AM408"/>
      <c r="AN408"/>
      <c r="AT408"/>
      <c r="AU408"/>
      <c r="BA408"/>
      <c r="BB408"/>
    </row>
    <row r="409" spans="32:54">
      <c r="AF409"/>
      <c r="AG409"/>
      <c r="AM409"/>
      <c r="AN409"/>
      <c r="AT409"/>
      <c r="AU409"/>
      <c r="BA409"/>
      <c r="BB409"/>
    </row>
    <row r="410" spans="32:54">
      <c r="AF410"/>
      <c r="AG410"/>
      <c r="AM410"/>
      <c r="AN410"/>
      <c r="AT410"/>
      <c r="AU410"/>
      <c r="BA410"/>
      <c r="BB410"/>
    </row>
    <row r="411" spans="32:54">
      <c r="AF411"/>
      <c r="AG411"/>
      <c r="AM411"/>
      <c r="AN411"/>
      <c r="AT411"/>
      <c r="AU411"/>
      <c r="BA411"/>
      <c r="BB411"/>
    </row>
    <row r="412" spans="32:54">
      <c r="AF412"/>
      <c r="AG412"/>
      <c r="AM412"/>
      <c r="AN412"/>
      <c r="AT412"/>
      <c r="AU412"/>
      <c r="BA412"/>
      <c r="BB412"/>
    </row>
    <row r="413" spans="32:54">
      <c r="AF413"/>
      <c r="AG413"/>
      <c r="AM413"/>
      <c r="AN413"/>
      <c r="AT413"/>
      <c r="AU413"/>
      <c r="BA413"/>
      <c r="BB413"/>
    </row>
    <row r="414" spans="32:54">
      <c r="AF414"/>
      <c r="AG414"/>
      <c r="AM414"/>
      <c r="AN414"/>
      <c r="AT414"/>
      <c r="AU414"/>
      <c r="BA414"/>
      <c r="BB414"/>
    </row>
    <row r="415" spans="32:54">
      <c r="AF415"/>
      <c r="AG415"/>
      <c r="AM415"/>
      <c r="AN415"/>
      <c r="AT415"/>
      <c r="AU415"/>
      <c r="BA415"/>
      <c r="BB415"/>
    </row>
    <row r="416" spans="32:54">
      <c r="AF416"/>
      <c r="AG416"/>
      <c r="AM416"/>
      <c r="AN416"/>
      <c r="AT416"/>
      <c r="AU416"/>
      <c r="BA416"/>
      <c r="BB416"/>
    </row>
    <row r="417" spans="32:54">
      <c r="AF417"/>
      <c r="AG417"/>
      <c r="AM417"/>
      <c r="AN417"/>
      <c r="AT417"/>
      <c r="AU417"/>
      <c r="BA417"/>
      <c r="BB417"/>
    </row>
    <row r="418" spans="32:54">
      <c r="AF418"/>
      <c r="AG418"/>
      <c r="AM418"/>
      <c r="AN418"/>
      <c r="AT418"/>
      <c r="AU418"/>
      <c r="BA418"/>
      <c r="BB418"/>
    </row>
    <row r="419" spans="32:54">
      <c r="AF419"/>
      <c r="AG419"/>
      <c r="AM419"/>
      <c r="AN419"/>
      <c r="AT419"/>
      <c r="AU419"/>
      <c r="BA419"/>
      <c r="BB419"/>
    </row>
    <row r="420" spans="32:54">
      <c r="AF420"/>
      <c r="AG420"/>
      <c r="AM420"/>
      <c r="AN420"/>
      <c r="AT420"/>
      <c r="AU420"/>
      <c r="BA420"/>
      <c r="BB420"/>
    </row>
    <row r="421" spans="32:54">
      <c r="AF421"/>
      <c r="AG421"/>
      <c r="AM421"/>
      <c r="AN421"/>
      <c r="AT421"/>
      <c r="AU421"/>
      <c r="BA421"/>
      <c r="BB421"/>
    </row>
    <row r="422" spans="32:54">
      <c r="AF422"/>
      <c r="AG422"/>
      <c r="AM422"/>
      <c r="AN422"/>
      <c r="AT422"/>
      <c r="AU422"/>
      <c r="BA422"/>
      <c r="BB422"/>
    </row>
    <row r="423" spans="32:54">
      <c r="AF423"/>
      <c r="AG423"/>
      <c r="AM423"/>
      <c r="AN423"/>
      <c r="AT423"/>
      <c r="AU423"/>
      <c r="BA423"/>
      <c r="BB423"/>
    </row>
    <row r="424" spans="32:54">
      <c r="AF424"/>
      <c r="AG424"/>
      <c r="AM424"/>
      <c r="AN424"/>
      <c r="AT424"/>
      <c r="AU424"/>
      <c r="BA424"/>
      <c r="BB424"/>
    </row>
    <row r="425" spans="32:54">
      <c r="AF425"/>
      <c r="AG425"/>
      <c r="AM425"/>
      <c r="AN425"/>
      <c r="AT425"/>
      <c r="AU425"/>
      <c r="BA425"/>
      <c r="BB425"/>
    </row>
    <row r="426" spans="32:54">
      <c r="AF426"/>
      <c r="AG426"/>
      <c r="AM426"/>
      <c r="AN426"/>
      <c r="AT426"/>
      <c r="AU426"/>
      <c r="BA426"/>
      <c r="BB426"/>
    </row>
    <row r="427" spans="32:54">
      <c r="AF427"/>
      <c r="AG427"/>
      <c r="AM427"/>
      <c r="AN427"/>
      <c r="AT427"/>
      <c r="AU427"/>
      <c r="BA427"/>
      <c r="BB427"/>
    </row>
    <row r="428" spans="32:54">
      <c r="AF428"/>
      <c r="AG428"/>
      <c r="AM428"/>
      <c r="AN428"/>
      <c r="AT428"/>
      <c r="AU428"/>
      <c r="BA428"/>
      <c r="BB428"/>
    </row>
    <row r="429" spans="32:54">
      <c r="AF429"/>
      <c r="AG429"/>
      <c r="AM429"/>
      <c r="AN429"/>
      <c r="AT429"/>
      <c r="AU429"/>
      <c r="BA429"/>
      <c r="BB429"/>
    </row>
    <row r="430" spans="32:54">
      <c r="AF430"/>
      <c r="AG430"/>
      <c r="AM430"/>
      <c r="AN430"/>
      <c r="AT430"/>
      <c r="AU430"/>
      <c r="BA430"/>
      <c r="BB430"/>
    </row>
    <row r="431" spans="32:54">
      <c r="AF431"/>
      <c r="AG431"/>
      <c r="AM431"/>
      <c r="AN431"/>
      <c r="AT431"/>
      <c r="AU431"/>
      <c r="BA431"/>
      <c r="BB431"/>
    </row>
    <row r="432" spans="32:54">
      <c r="AF432"/>
      <c r="AG432"/>
      <c r="AM432"/>
      <c r="AN432"/>
      <c r="AT432"/>
      <c r="AU432"/>
      <c r="BA432"/>
      <c r="BB432"/>
    </row>
    <row r="433" spans="32:54">
      <c r="AF433"/>
      <c r="AG433"/>
      <c r="AM433"/>
      <c r="AN433"/>
      <c r="AT433"/>
      <c r="AU433"/>
      <c r="BA433"/>
      <c r="BB433"/>
    </row>
    <row r="434" spans="32:54">
      <c r="AF434"/>
      <c r="AG434"/>
      <c r="AM434"/>
      <c r="AN434"/>
      <c r="AT434"/>
      <c r="AU434"/>
      <c r="BA434"/>
      <c r="BB434"/>
    </row>
    <row r="435" spans="32:54">
      <c r="AF435"/>
      <c r="AG435"/>
      <c r="AM435"/>
      <c r="AN435"/>
      <c r="AT435"/>
      <c r="AU435"/>
      <c r="BA435"/>
      <c r="BB435"/>
    </row>
    <row r="436" spans="32:54">
      <c r="AF436"/>
      <c r="AG436"/>
      <c r="AM436"/>
      <c r="AN436"/>
      <c r="AT436"/>
      <c r="AU436"/>
      <c r="BA436"/>
      <c r="BB436"/>
    </row>
    <row r="437" spans="32:54">
      <c r="AF437"/>
      <c r="AG437"/>
      <c r="AM437"/>
      <c r="AN437"/>
      <c r="AT437"/>
      <c r="AU437"/>
      <c r="BA437"/>
      <c r="BB437"/>
    </row>
    <row r="438" spans="32:54">
      <c r="AF438"/>
      <c r="AG438"/>
      <c r="AM438"/>
      <c r="AN438"/>
      <c r="AT438"/>
      <c r="AU438"/>
      <c r="BA438"/>
      <c r="BB438"/>
    </row>
    <row r="439" spans="32:54">
      <c r="AF439"/>
      <c r="AG439"/>
      <c r="AM439"/>
      <c r="AN439"/>
      <c r="AT439"/>
      <c r="AU439"/>
      <c r="BA439"/>
      <c r="BB439"/>
    </row>
    <row r="440" spans="32:54">
      <c r="AF440"/>
      <c r="AG440"/>
      <c r="AM440"/>
      <c r="AN440"/>
      <c r="AT440"/>
      <c r="AU440"/>
      <c r="BA440"/>
      <c r="BB440"/>
    </row>
    <row r="441" spans="32:54">
      <c r="AF441"/>
      <c r="AG441"/>
      <c r="AM441"/>
      <c r="AN441"/>
      <c r="AT441"/>
      <c r="AU441"/>
      <c r="BA441"/>
      <c r="BB441"/>
    </row>
    <row r="442" spans="32:54">
      <c r="AF442"/>
      <c r="AG442"/>
      <c r="AM442"/>
      <c r="AN442"/>
      <c r="AT442"/>
      <c r="AU442"/>
      <c r="BA442"/>
      <c r="BB442"/>
    </row>
    <row r="443" spans="32:54">
      <c r="AF443"/>
      <c r="AG443"/>
      <c r="AM443"/>
      <c r="AN443"/>
      <c r="AT443"/>
      <c r="AU443"/>
      <c r="BA443"/>
      <c r="BB443"/>
    </row>
    <row r="444" spans="32:54">
      <c r="AF444"/>
      <c r="AG444"/>
      <c r="AM444"/>
      <c r="AN444"/>
      <c r="AT444"/>
      <c r="AU444"/>
      <c r="BA444"/>
      <c r="BB444"/>
    </row>
    <row r="445" spans="32:54">
      <c r="AF445"/>
      <c r="AG445"/>
      <c r="AM445"/>
      <c r="AN445"/>
      <c r="AT445"/>
      <c r="AU445"/>
      <c r="BA445"/>
      <c r="BB445"/>
    </row>
    <row r="446" spans="32:54">
      <c r="AF446"/>
      <c r="AG446"/>
      <c r="AM446"/>
      <c r="AN446"/>
      <c r="AT446"/>
      <c r="AU446"/>
      <c r="BA446"/>
      <c r="BB446"/>
    </row>
    <row r="447" spans="32:54">
      <c r="AF447"/>
      <c r="AG447"/>
      <c r="AM447"/>
      <c r="AN447"/>
      <c r="AT447"/>
      <c r="AU447"/>
      <c r="BA447"/>
      <c r="BB447"/>
    </row>
    <row r="448" spans="32:54">
      <c r="AF448"/>
      <c r="AG448"/>
      <c r="AM448"/>
      <c r="AN448"/>
      <c r="AT448"/>
      <c r="AU448"/>
      <c r="BA448"/>
      <c r="BB448"/>
    </row>
    <row r="449" spans="32:54">
      <c r="AF449"/>
      <c r="AG449"/>
      <c r="AM449"/>
      <c r="AN449"/>
      <c r="AT449"/>
      <c r="AU449"/>
      <c r="BA449"/>
      <c r="BB449"/>
    </row>
    <row r="450" spans="32:54">
      <c r="AF450"/>
      <c r="AG450"/>
      <c r="AM450"/>
      <c r="AN450"/>
      <c r="AT450"/>
      <c r="AU450"/>
      <c r="BA450"/>
      <c r="BB450"/>
    </row>
    <row r="451" spans="32:54">
      <c r="AF451"/>
      <c r="AG451"/>
      <c r="AM451"/>
      <c r="AN451"/>
      <c r="AT451"/>
      <c r="AU451"/>
      <c r="BA451"/>
      <c r="BB451"/>
    </row>
    <row r="452" spans="32:54">
      <c r="AF452"/>
      <c r="AG452"/>
      <c r="AM452"/>
      <c r="AN452"/>
      <c r="AT452"/>
      <c r="AU452"/>
      <c r="BA452"/>
      <c r="BB452"/>
    </row>
    <row r="453" spans="32:54">
      <c r="AF453"/>
      <c r="AG453"/>
      <c r="AM453"/>
      <c r="AN453"/>
      <c r="AT453"/>
      <c r="AU453"/>
      <c r="BA453"/>
      <c r="BB453"/>
    </row>
    <row r="454" spans="32:54">
      <c r="AF454"/>
      <c r="AG454"/>
      <c r="AM454"/>
      <c r="AN454"/>
      <c r="AT454"/>
      <c r="AU454"/>
      <c r="BA454"/>
      <c r="BB454"/>
    </row>
    <row r="455" spans="32:54">
      <c r="AF455"/>
      <c r="AG455"/>
      <c r="AM455"/>
      <c r="AN455"/>
      <c r="AT455"/>
      <c r="AU455"/>
      <c r="BA455"/>
      <c r="BB455"/>
    </row>
    <row r="456" spans="32:54">
      <c r="AF456"/>
      <c r="AG456"/>
      <c r="AM456"/>
      <c r="AN456"/>
      <c r="AT456"/>
      <c r="AU456"/>
      <c r="BA456"/>
      <c r="BB456"/>
    </row>
    <row r="457" spans="32:54">
      <c r="AF457"/>
      <c r="AG457"/>
      <c r="AM457"/>
      <c r="AN457"/>
      <c r="AT457"/>
      <c r="AU457"/>
      <c r="BA457"/>
      <c r="BB457"/>
    </row>
    <row r="458" spans="32:54">
      <c r="AF458"/>
      <c r="AG458"/>
      <c r="AM458"/>
      <c r="AN458"/>
      <c r="AT458"/>
      <c r="AU458"/>
      <c r="BA458"/>
      <c r="BB458"/>
    </row>
    <row r="459" spans="32:54">
      <c r="AF459"/>
      <c r="AG459"/>
      <c r="AM459"/>
      <c r="AN459"/>
      <c r="AT459"/>
      <c r="AU459"/>
      <c r="BA459"/>
      <c r="BB459"/>
    </row>
    <row r="460" spans="32:54">
      <c r="AF460"/>
      <c r="AG460"/>
      <c r="AM460"/>
      <c r="AN460"/>
      <c r="AT460"/>
      <c r="AU460"/>
      <c r="BA460"/>
      <c r="BB460"/>
    </row>
    <row r="461" spans="32:54">
      <c r="AF461"/>
      <c r="AG461"/>
      <c r="AM461"/>
      <c r="AN461"/>
      <c r="AT461"/>
      <c r="AU461"/>
      <c r="BA461"/>
      <c r="BB461"/>
    </row>
    <row r="462" spans="32:54">
      <c r="AF462"/>
      <c r="AG462"/>
      <c r="AM462"/>
      <c r="AN462"/>
      <c r="AT462"/>
      <c r="AU462"/>
      <c r="BA462"/>
      <c r="BB462"/>
    </row>
    <row r="463" spans="32:54">
      <c r="AF463"/>
      <c r="AG463"/>
      <c r="AM463"/>
      <c r="AN463"/>
      <c r="AT463"/>
      <c r="AU463"/>
      <c r="BA463"/>
      <c r="BB463"/>
    </row>
    <row r="464" spans="32:54">
      <c r="AF464"/>
      <c r="AG464"/>
      <c r="AM464"/>
      <c r="AN464"/>
      <c r="AT464"/>
      <c r="AU464"/>
      <c r="BA464"/>
      <c r="BB464"/>
    </row>
    <row r="465" spans="32:54">
      <c r="AF465"/>
      <c r="AG465"/>
      <c r="AM465"/>
      <c r="AN465"/>
      <c r="AT465"/>
      <c r="AU465"/>
      <c r="BA465"/>
      <c r="BB465"/>
    </row>
    <row r="466" spans="32:54">
      <c r="AF466"/>
      <c r="AG466"/>
      <c r="AM466"/>
      <c r="AN466"/>
      <c r="AT466"/>
      <c r="AU466"/>
      <c r="BA466"/>
      <c r="BB466"/>
    </row>
    <row r="467" spans="32:54">
      <c r="AF467"/>
      <c r="AG467"/>
      <c r="AM467"/>
      <c r="AN467"/>
      <c r="AT467"/>
      <c r="AU467"/>
      <c r="BA467"/>
      <c r="BB467"/>
    </row>
    <row r="468" spans="32:54">
      <c r="AF468"/>
      <c r="AG468"/>
      <c r="AM468"/>
      <c r="AN468"/>
      <c r="AT468"/>
      <c r="AU468"/>
      <c r="BA468"/>
      <c r="BB468"/>
    </row>
    <row r="469" spans="32:54">
      <c r="AF469"/>
      <c r="AG469"/>
      <c r="AM469"/>
      <c r="AN469"/>
      <c r="AT469"/>
      <c r="AU469"/>
      <c r="BA469"/>
      <c r="BB469"/>
    </row>
    <row r="470" spans="32:54">
      <c r="AF470"/>
      <c r="AG470"/>
      <c r="AM470"/>
      <c r="AN470"/>
      <c r="AT470"/>
      <c r="AU470"/>
      <c r="BA470"/>
      <c r="BB470"/>
    </row>
    <row r="471" spans="32:54">
      <c r="AF471"/>
      <c r="AG471"/>
      <c r="AM471"/>
      <c r="AN471"/>
      <c r="AT471"/>
      <c r="AU471"/>
      <c r="BA471"/>
      <c r="BB471"/>
    </row>
    <row r="472" spans="32:54">
      <c r="AF472"/>
      <c r="AG472"/>
      <c r="AM472"/>
      <c r="AN472"/>
      <c r="AT472"/>
      <c r="AU472"/>
      <c r="BA472"/>
      <c r="BB472"/>
    </row>
    <row r="473" spans="32:54">
      <c r="AF473"/>
      <c r="AG473"/>
      <c r="AM473"/>
      <c r="AN473"/>
      <c r="AT473"/>
      <c r="AU473"/>
      <c r="BA473"/>
      <c r="BB473"/>
    </row>
    <row r="474" spans="32:54">
      <c r="AF474"/>
      <c r="AG474"/>
      <c r="AM474"/>
      <c r="AN474"/>
      <c r="AT474"/>
      <c r="AU474"/>
      <c r="BA474"/>
      <c r="BB474"/>
    </row>
    <row r="475" spans="32:54">
      <c r="AF475"/>
      <c r="AG475"/>
      <c r="AM475"/>
      <c r="AN475"/>
      <c r="AT475"/>
      <c r="AU475"/>
      <c r="BA475"/>
      <c r="BB475"/>
    </row>
    <row r="476" spans="32:54">
      <c r="AF476"/>
      <c r="AG476"/>
      <c r="AM476"/>
      <c r="AN476"/>
      <c r="AT476"/>
      <c r="AU476"/>
      <c r="BA476"/>
      <c r="BB476"/>
    </row>
    <row r="477" spans="32:54">
      <c r="AF477"/>
      <c r="AG477"/>
      <c r="AM477"/>
      <c r="AN477"/>
      <c r="AT477"/>
      <c r="AU477"/>
      <c r="BA477"/>
      <c r="BB477"/>
    </row>
    <row r="478" spans="32:54">
      <c r="AF478"/>
      <c r="AG478"/>
      <c r="AM478"/>
      <c r="AN478"/>
      <c r="AT478"/>
      <c r="AU478"/>
      <c r="BA478"/>
      <c r="BB478"/>
    </row>
    <row r="479" spans="32:54">
      <c r="AF479"/>
      <c r="AG479"/>
      <c r="AM479"/>
      <c r="AN479"/>
      <c r="AT479"/>
      <c r="AU479"/>
      <c r="BA479"/>
      <c r="BB479"/>
    </row>
    <row r="480" spans="32:54">
      <c r="AF480"/>
      <c r="AG480"/>
      <c r="AM480"/>
      <c r="AN480"/>
      <c r="AT480"/>
      <c r="AU480"/>
      <c r="BA480"/>
      <c r="BB480"/>
    </row>
    <row r="481" spans="32:54">
      <c r="AF481"/>
      <c r="AG481"/>
      <c r="AM481"/>
      <c r="AN481"/>
      <c r="AT481"/>
      <c r="AU481"/>
      <c r="BA481"/>
      <c r="BB481"/>
    </row>
    <row r="482" spans="32:54">
      <c r="AF482"/>
      <c r="AG482"/>
      <c r="AM482"/>
      <c r="AN482"/>
      <c r="AT482"/>
      <c r="AU482"/>
      <c r="BA482"/>
      <c r="BB482"/>
    </row>
    <row r="483" spans="32:54">
      <c r="AF483"/>
      <c r="AG483"/>
      <c r="AM483"/>
      <c r="AN483"/>
      <c r="AT483"/>
      <c r="AU483"/>
      <c r="BA483"/>
      <c r="BB483"/>
    </row>
    <row r="484" spans="32:54">
      <c r="AF484"/>
      <c r="AG484"/>
      <c r="AM484"/>
      <c r="AN484"/>
      <c r="AT484"/>
      <c r="AU484"/>
      <c r="BA484"/>
      <c r="BB484"/>
    </row>
    <row r="485" spans="32:54">
      <c r="AF485"/>
      <c r="AG485"/>
      <c r="AM485"/>
      <c r="AN485"/>
      <c r="AT485"/>
      <c r="AU485"/>
      <c r="BA485"/>
      <c r="BB485"/>
    </row>
    <row r="486" spans="32:54">
      <c r="AF486"/>
      <c r="AG486"/>
      <c r="AM486"/>
      <c r="AN486"/>
      <c r="AT486"/>
      <c r="AU486"/>
      <c r="BA486"/>
      <c r="BB486"/>
    </row>
    <row r="487" spans="32:54">
      <c r="AF487"/>
      <c r="AG487"/>
      <c r="AM487"/>
      <c r="AN487"/>
      <c r="AT487"/>
      <c r="AU487"/>
      <c r="BA487"/>
      <c r="BB487"/>
    </row>
    <row r="488" spans="32:54">
      <c r="AF488"/>
      <c r="AG488"/>
      <c r="AM488"/>
      <c r="AN488"/>
      <c r="AT488"/>
      <c r="AU488"/>
      <c r="BA488"/>
      <c r="BB488"/>
    </row>
    <row r="489" spans="32:54">
      <c r="AF489"/>
      <c r="AG489"/>
      <c r="AM489"/>
      <c r="AN489"/>
      <c r="AT489"/>
      <c r="AU489"/>
      <c r="BA489"/>
      <c r="BB489"/>
    </row>
    <row r="490" spans="32:54">
      <c r="AF490"/>
      <c r="AG490"/>
      <c r="AM490"/>
      <c r="AN490"/>
      <c r="AT490"/>
      <c r="AU490"/>
      <c r="BA490"/>
      <c r="BB490"/>
    </row>
    <row r="491" spans="32:54">
      <c r="AF491"/>
      <c r="AG491"/>
      <c r="AM491"/>
      <c r="AN491"/>
      <c r="AT491"/>
      <c r="AU491"/>
      <c r="BA491"/>
      <c r="BB491"/>
    </row>
    <row r="492" spans="32:54">
      <c r="AF492"/>
      <c r="AG492"/>
      <c r="AM492"/>
      <c r="AN492"/>
      <c r="AT492"/>
      <c r="AU492"/>
      <c r="BA492"/>
      <c r="BB492"/>
    </row>
    <row r="493" spans="32:54">
      <c r="AF493"/>
      <c r="AG493"/>
      <c r="AM493"/>
      <c r="AN493"/>
      <c r="AT493"/>
      <c r="AU493"/>
      <c r="BA493"/>
      <c r="BB493"/>
    </row>
    <row r="494" spans="32:54">
      <c r="AF494"/>
      <c r="AG494"/>
      <c r="AM494"/>
      <c r="AN494"/>
      <c r="AT494"/>
      <c r="AU494"/>
      <c r="BA494"/>
      <c r="BB494"/>
    </row>
    <row r="495" spans="32:54">
      <c r="AF495"/>
      <c r="AG495"/>
      <c r="AM495"/>
      <c r="AN495"/>
      <c r="AT495"/>
      <c r="AU495"/>
      <c r="BA495"/>
      <c r="BB495"/>
    </row>
    <row r="496" spans="32:54">
      <c r="AF496"/>
      <c r="AG496"/>
      <c r="AM496"/>
      <c r="AN496"/>
      <c r="AT496"/>
      <c r="AU496"/>
      <c r="BA496"/>
      <c r="BB496"/>
    </row>
    <row r="497" spans="32:54">
      <c r="AF497"/>
      <c r="AG497"/>
      <c r="AM497"/>
      <c r="AN497"/>
      <c r="AT497"/>
      <c r="AU497"/>
      <c r="BA497"/>
      <c r="BB497"/>
    </row>
    <row r="498" spans="32:54">
      <c r="AF498"/>
      <c r="AG498"/>
      <c r="AM498"/>
      <c r="AN498"/>
      <c r="AT498"/>
      <c r="AU498"/>
      <c r="BA498"/>
      <c r="BB498"/>
    </row>
    <row r="499" spans="32:54">
      <c r="AF499"/>
      <c r="AG499"/>
      <c r="AM499"/>
      <c r="AN499"/>
      <c r="AT499"/>
      <c r="AU499"/>
      <c r="BA499"/>
      <c r="BB499"/>
    </row>
    <row r="500" spans="32:54">
      <c r="AF500"/>
      <c r="AG500"/>
      <c r="AM500"/>
      <c r="AN500"/>
      <c r="AT500"/>
      <c r="AU500"/>
      <c r="BA500"/>
      <c r="BB500"/>
    </row>
    <row r="501" spans="32:54">
      <c r="AF501"/>
      <c r="AG501"/>
      <c r="AM501"/>
      <c r="AN501"/>
      <c r="AT501"/>
      <c r="AU501"/>
      <c r="BA501"/>
      <c r="BB501"/>
    </row>
    <row r="502" spans="32:54">
      <c r="AF502"/>
      <c r="AG502"/>
      <c r="AM502"/>
      <c r="AN502"/>
      <c r="AT502"/>
      <c r="AU502"/>
      <c r="BA502"/>
      <c r="BB502"/>
    </row>
    <row r="503" spans="32:54">
      <c r="AF503"/>
      <c r="AG503"/>
      <c r="AM503"/>
      <c r="AN503"/>
      <c r="AT503"/>
      <c r="AU503"/>
      <c r="BA503"/>
      <c r="BB503"/>
    </row>
    <row r="504" spans="32:54">
      <c r="AF504"/>
      <c r="AG504"/>
      <c r="AM504"/>
      <c r="AN504"/>
      <c r="AT504"/>
      <c r="AU504"/>
      <c r="BA504"/>
      <c r="BB504"/>
    </row>
    <row r="505" spans="32:54">
      <c r="AF505"/>
      <c r="AG505"/>
      <c r="AM505"/>
      <c r="AN505"/>
      <c r="AT505"/>
      <c r="AU505"/>
      <c r="BA505"/>
      <c r="BB505"/>
    </row>
    <row r="506" spans="32:54">
      <c r="AF506"/>
      <c r="AG506"/>
      <c r="AM506"/>
      <c r="AN506"/>
      <c r="AT506"/>
      <c r="AU506"/>
      <c r="BA506"/>
      <c r="BB506"/>
    </row>
    <row r="507" spans="32:54">
      <c r="AF507"/>
      <c r="AG507"/>
      <c r="AM507"/>
      <c r="AN507"/>
      <c r="AT507"/>
      <c r="AU507"/>
      <c r="BA507"/>
      <c r="BB507"/>
    </row>
    <row r="508" spans="32:54">
      <c r="AF508"/>
      <c r="AG508"/>
      <c r="AM508"/>
      <c r="AN508"/>
      <c r="AT508"/>
      <c r="AU508"/>
      <c r="BA508"/>
      <c r="BB508"/>
    </row>
    <row r="509" spans="32:54">
      <c r="AF509"/>
      <c r="AG509"/>
      <c r="AM509"/>
      <c r="AN509"/>
      <c r="AT509"/>
      <c r="AU509"/>
      <c r="BA509"/>
      <c r="BB509"/>
    </row>
    <row r="510" spans="32:54">
      <c r="AF510"/>
      <c r="AG510"/>
      <c r="AM510"/>
      <c r="AN510"/>
      <c r="AT510"/>
      <c r="AU510"/>
      <c r="BA510"/>
      <c r="BB510"/>
    </row>
    <row r="511" spans="32:54">
      <c r="AF511"/>
      <c r="AG511"/>
      <c r="AM511"/>
      <c r="AN511"/>
      <c r="AT511"/>
      <c r="AU511"/>
      <c r="BA511"/>
      <c r="BB511"/>
    </row>
    <row r="512" spans="32:54">
      <c r="AF512"/>
      <c r="AG512"/>
      <c r="AM512"/>
      <c r="AN512"/>
      <c r="AT512"/>
      <c r="AU512"/>
      <c r="BA512"/>
      <c r="BB512"/>
    </row>
    <row r="513" spans="32:54">
      <c r="AF513"/>
      <c r="AG513"/>
      <c r="AM513"/>
      <c r="AN513"/>
      <c r="AT513"/>
      <c r="AU513"/>
      <c r="BA513"/>
      <c r="BB513"/>
    </row>
    <row r="514" spans="32:54">
      <c r="AF514"/>
      <c r="AG514"/>
      <c r="AM514"/>
      <c r="AN514"/>
      <c r="AT514"/>
      <c r="AU514"/>
      <c r="BA514"/>
      <c r="BB514"/>
    </row>
    <row r="515" spans="32:54">
      <c r="AF515"/>
      <c r="AG515"/>
      <c r="AM515"/>
      <c r="AN515"/>
      <c r="AT515"/>
      <c r="AU515"/>
      <c r="BA515"/>
      <c r="BB515"/>
    </row>
    <row r="516" spans="32:54">
      <c r="AF516"/>
      <c r="AG516"/>
      <c r="AM516"/>
      <c r="AN516"/>
      <c r="AT516"/>
      <c r="AU516"/>
      <c r="BA516"/>
      <c r="BB516"/>
    </row>
    <row r="517" spans="32:54">
      <c r="AF517"/>
      <c r="AG517"/>
      <c r="AM517"/>
      <c r="AN517"/>
      <c r="AT517"/>
      <c r="AU517"/>
      <c r="BA517"/>
      <c r="BB517"/>
    </row>
    <row r="518" spans="32:54">
      <c r="AF518"/>
      <c r="AG518"/>
      <c r="AM518"/>
      <c r="AN518"/>
      <c r="AT518"/>
      <c r="AU518"/>
      <c r="BA518"/>
      <c r="BB518"/>
    </row>
    <row r="519" spans="32:54">
      <c r="AF519"/>
      <c r="AG519"/>
      <c r="AM519"/>
      <c r="AN519"/>
      <c r="AT519"/>
      <c r="AU519"/>
      <c r="BA519"/>
      <c r="BB519"/>
    </row>
    <row r="520" spans="32:54">
      <c r="AF520"/>
      <c r="AG520"/>
      <c r="AM520"/>
      <c r="AN520"/>
      <c r="AT520"/>
      <c r="AU520"/>
      <c r="BA520"/>
      <c r="BB520"/>
    </row>
    <row r="521" spans="32:54">
      <c r="AF521"/>
      <c r="AG521"/>
      <c r="AM521"/>
      <c r="AN521"/>
      <c r="AT521"/>
      <c r="AU521"/>
      <c r="BA521"/>
      <c r="BB521"/>
    </row>
    <row r="522" spans="32:54">
      <c r="AF522"/>
      <c r="AG522"/>
      <c r="AM522"/>
      <c r="AN522"/>
      <c r="AT522"/>
      <c r="AU522"/>
      <c r="BA522"/>
      <c r="BB522"/>
    </row>
    <row r="523" spans="32:54">
      <c r="AF523"/>
      <c r="AG523"/>
      <c r="AM523"/>
      <c r="AN523"/>
      <c r="AT523"/>
      <c r="AU523"/>
      <c r="BA523"/>
      <c r="BB523"/>
    </row>
    <row r="524" spans="32:54">
      <c r="AF524"/>
      <c r="AG524"/>
      <c r="AM524"/>
      <c r="AN524"/>
      <c r="AT524"/>
      <c r="AU524"/>
      <c r="BA524"/>
      <c r="BB524"/>
    </row>
    <row r="525" spans="32:54">
      <c r="AF525"/>
      <c r="AG525"/>
      <c r="AM525"/>
      <c r="AN525"/>
      <c r="AT525"/>
      <c r="AU525"/>
      <c r="BA525"/>
      <c r="BB525"/>
    </row>
    <row r="526" spans="32:54">
      <c r="AF526"/>
      <c r="AG526"/>
      <c r="AM526"/>
      <c r="AN526"/>
      <c r="AT526"/>
      <c r="AU526"/>
      <c r="BA526"/>
      <c r="BB526"/>
    </row>
    <row r="527" spans="32:54">
      <c r="AF527"/>
      <c r="AG527"/>
      <c r="AM527"/>
      <c r="AN527"/>
      <c r="AT527"/>
      <c r="AU527"/>
      <c r="BA527"/>
      <c r="BB527"/>
    </row>
    <row r="528" spans="32:54">
      <c r="AF528"/>
      <c r="AG528"/>
      <c r="AM528"/>
      <c r="AN528"/>
      <c r="AT528"/>
      <c r="AU528"/>
      <c r="BA528"/>
      <c r="BB528"/>
    </row>
    <row r="529" spans="32:54">
      <c r="AF529"/>
      <c r="AG529"/>
      <c r="AM529"/>
      <c r="AN529"/>
      <c r="AT529"/>
      <c r="AU529"/>
      <c r="BA529"/>
      <c r="BB529"/>
    </row>
    <row r="530" spans="32:54">
      <c r="AF530"/>
      <c r="AG530"/>
      <c r="AM530"/>
      <c r="AN530"/>
      <c r="AT530"/>
      <c r="AU530"/>
      <c r="BA530"/>
      <c r="BB530"/>
    </row>
    <row r="531" spans="32:54">
      <c r="AF531"/>
      <c r="AG531"/>
      <c r="AM531"/>
      <c r="AN531"/>
      <c r="AT531"/>
      <c r="AU531"/>
      <c r="BA531"/>
      <c r="BB531"/>
    </row>
    <row r="532" spans="32:54">
      <c r="AF532"/>
      <c r="AG532"/>
      <c r="AM532"/>
      <c r="AN532"/>
      <c r="AT532"/>
      <c r="AU532"/>
      <c r="BA532"/>
      <c r="BB532"/>
    </row>
    <row r="533" spans="32:54">
      <c r="AF533"/>
      <c r="AG533"/>
      <c r="AM533"/>
      <c r="AN533"/>
      <c r="AT533"/>
      <c r="AU533"/>
      <c r="BA533"/>
      <c r="BB533"/>
    </row>
    <row r="534" spans="32:54">
      <c r="AF534"/>
      <c r="AG534"/>
      <c r="AM534"/>
      <c r="AN534"/>
      <c r="AT534"/>
      <c r="AU534"/>
      <c r="BA534"/>
      <c r="BB534"/>
    </row>
    <row r="535" spans="32:54">
      <c r="AF535"/>
      <c r="AG535"/>
      <c r="AM535"/>
      <c r="AN535"/>
      <c r="AT535"/>
      <c r="AU535"/>
      <c r="BA535"/>
      <c r="BB535"/>
    </row>
    <row r="536" spans="32:54">
      <c r="AF536"/>
      <c r="AG536"/>
      <c r="AM536"/>
      <c r="AN536"/>
      <c r="AT536"/>
      <c r="AU536"/>
      <c r="BA536"/>
      <c r="BB536"/>
    </row>
    <row r="537" spans="32:54">
      <c r="AF537"/>
      <c r="AG537"/>
      <c r="AM537"/>
      <c r="AN537"/>
      <c r="AT537"/>
      <c r="AU537"/>
      <c r="BA537"/>
      <c r="BB537"/>
    </row>
    <row r="538" spans="32:54">
      <c r="AF538"/>
      <c r="AG538"/>
      <c r="AM538"/>
      <c r="AN538"/>
      <c r="AT538"/>
      <c r="AU538"/>
      <c r="BA538"/>
      <c r="BB538"/>
    </row>
    <row r="539" spans="32:54">
      <c r="AF539"/>
      <c r="AG539"/>
      <c r="AM539"/>
      <c r="AN539"/>
      <c r="AT539"/>
      <c r="AU539"/>
      <c r="BA539"/>
      <c r="BB539"/>
    </row>
    <row r="540" spans="32:54">
      <c r="AF540"/>
      <c r="AG540"/>
      <c r="AM540"/>
      <c r="AN540"/>
      <c r="AT540"/>
      <c r="AU540"/>
      <c r="BA540"/>
      <c r="BB540"/>
    </row>
    <row r="541" spans="32:54">
      <c r="AF541"/>
      <c r="AG541"/>
      <c r="AM541"/>
      <c r="AN541"/>
      <c r="AT541"/>
      <c r="AU541"/>
      <c r="BA541"/>
      <c r="BB541"/>
    </row>
    <row r="542" spans="32:54">
      <c r="AF542"/>
      <c r="AG542"/>
      <c r="AM542"/>
      <c r="AN542"/>
      <c r="AT542"/>
      <c r="AU542"/>
      <c r="BA542"/>
      <c r="BB542"/>
    </row>
    <row r="543" spans="32:54">
      <c r="AF543"/>
      <c r="AG543"/>
      <c r="AM543"/>
      <c r="AN543"/>
      <c r="AT543"/>
      <c r="AU543"/>
      <c r="BA543"/>
      <c r="BB543"/>
    </row>
    <row r="544" spans="32:54">
      <c r="AF544"/>
      <c r="AG544"/>
      <c r="AM544"/>
      <c r="AN544"/>
      <c r="AT544"/>
      <c r="AU544"/>
      <c r="BA544"/>
      <c r="BB544"/>
    </row>
    <row r="545" spans="32:54">
      <c r="AF545"/>
      <c r="AG545"/>
      <c r="AM545"/>
      <c r="AN545"/>
      <c r="AT545"/>
      <c r="AU545"/>
      <c r="BA545"/>
      <c r="BB545"/>
    </row>
    <row r="546" spans="32:54">
      <c r="AF546"/>
      <c r="AG546"/>
      <c r="AM546"/>
      <c r="AN546"/>
      <c r="AT546"/>
      <c r="AU546"/>
      <c r="BA546"/>
      <c r="BB546"/>
    </row>
    <row r="547" spans="32:54">
      <c r="AF547"/>
      <c r="AG547"/>
      <c r="AM547"/>
      <c r="AN547"/>
      <c r="AT547"/>
      <c r="AU547"/>
      <c r="BA547"/>
      <c r="BB547"/>
    </row>
    <row r="548" spans="32:54">
      <c r="AF548"/>
      <c r="AG548"/>
      <c r="AM548"/>
      <c r="AN548"/>
      <c r="AT548"/>
      <c r="AU548"/>
      <c r="BA548"/>
      <c r="BB548"/>
    </row>
    <row r="549" spans="32:54">
      <c r="AF549"/>
      <c r="AG549"/>
      <c r="AM549"/>
      <c r="AN549"/>
      <c r="AT549"/>
      <c r="AU549"/>
      <c r="BA549"/>
      <c r="BB549"/>
    </row>
    <row r="550" spans="32:54">
      <c r="AF550"/>
      <c r="AG550"/>
      <c r="AM550"/>
      <c r="AN550"/>
      <c r="AT550"/>
      <c r="AU550"/>
      <c r="BA550"/>
      <c r="BB550"/>
    </row>
    <row r="551" spans="32:54">
      <c r="AF551"/>
      <c r="AG551"/>
      <c r="AM551"/>
      <c r="AN551"/>
      <c r="AT551"/>
      <c r="AU551"/>
      <c r="BA551"/>
      <c r="BB551"/>
    </row>
    <row r="552" spans="32:54">
      <c r="AF552"/>
      <c r="AG552"/>
      <c r="AM552"/>
      <c r="AN552"/>
      <c r="AT552"/>
      <c r="AU552"/>
      <c r="BA552"/>
      <c r="BB552"/>
    </row>
    <row r="553" spans="32:54">
      <c r="AF553"/>
      <c r="AG553"/>
      <c r="AM553"/>
      <c r="AN553"/>
      <c r="AT553"/>
      <c r="AU553"/>
      <c r="BA553"/>
      <c r="BB553"/>
    </row>
    <row r="554" spans="32:54">
      <c r="AF554"/>
      <c r="AG554"/>
      <c r="AM554"/>
      <c r="AN554"/>
      <c r="AT554"/>
      <c r="AU554"/>
      <c r="BA554"/>
      <c r="BB554"/>
    </row>
    <row r="555" spans="32:54">
      <c r="AF555"/>
      <c r="AG555"/>
      <c r="AM555"/>
      <c r="AN555"/>
      <c r="AT555"/>
      <c r="AU555"/>
      <c r="BA555"/>
      <c r="BB555"/>
    </row>
    <row r="556" spans="32:54">
      <c r="AF556"/>
      <c r="AG556"/>
      <c r="AM556"/>
      <c r="AN556"/>
      <c r="AT556"/>
      <c r="AU556"/>
      <c r="BA556"/>
      <c r="BB556"/>
    </row>
    <row r="557" spans="32:54">
      <c r="AF557"/>
      <c r="AG557"/>
      <c r="AM557"/>
      <c r="AN557"/>
      <c r="AT557"/>
      <c r="AU557"/>
      <c r="BA557"/>
      <c r="BB557"/>
    </row>
    <row r="558" spans="32:54">
      <c r="AF558"/>
      <c r="AG558"/>
      <c r="AM558"/>
      <c r="AN558"/>
      <c r="AT558"/>
      <c r="AU558"/>
      <c r="BA558"/>
      <c r="BB558"/>
    </row>
    <row r="559" spans="32:54">
      <c r="AF559"/>
      <c r="AG559"/>
      <c r="AM559"/>
      <c r="AN559"/>
      <c r="AT559"/>
      <c r="AU559"/>
      <c r="BA559"/>
      <c r="BB559"/>
    </row>
    <row r="560" spans="32:54">
      <c r="AF560"/>
      <c r="AG560"/>
      <c r="AM560"/>
      <c r="AN560"/>
      <c r="AT560"/>
      <c r="AU560"/>
      <c r="BA560"/>
      <c r="BB560"/>
    </row>
    <row r="561" spans="32:54">
      <c r="AF561"/>
      <c r="AG561"/>
      <c r="AM561"/>
      <c r="AN561"/>
      <c r="AT561"/>
      <c r="AU561"/>
      <c r="BA561"/>
      <c r="BB561"/>
    </row>
    <row r="562" spans="32:54">
      <c r="AF562"/>
      <c r="AG562"/>
      <c r="AM562"/>
      <c r="AN562"/>
      <c r="AT562"/>
      <c r="AU562"/>
      <c r="BA562"/>
      <c r="BB562"/>
    </row>
    <row r="563" spans="32:54">
      <c r="AF563"/>
      <c r="AG563"/>
      <c r="AM563"/>
      <c r="AN563"/>
      <c r="AT563"/>
      <c r="AU563"/>
      <c r="BA563"/>
      <c r="BB563"/>
    </row>
    <row r="564" spans="32:54">
      <c r="AF564"/>
      <c r="AG564"/>
      <c r="AM564"/>
      <c r="AN564"/>
      <c r="AT564"/>
      <c r="AU564"/>
      <c r="BA564"/>
      <c r="BB564"/>
    </row>
    <row r="565" spans="32:54">
      <c r="AF565"/>
      <c r="AG565"/>
      <c r="AM565"/>
      <c r="AN565"/>
      <c r="AT565"/>
      <c r="AU565"/>
      <c r="BA565"/>
      <c r="BB565"/>
    </row>
    <row r="566" spans="32:54">
      <c r="AF566"/>
      <c r="AG566"/>
      <c r="AM566"/>
      <c r="AN566"/>
      <c r="AT566"/>
      <c r="AU566"/>
      <c r="BA566"/>
      <c r="BB566"/>
    </row>
    <row r="567" spans="32:54">
      <c r="AF567"/>
      <c r="AG567"/>
      <c r="AM567"/>
      <c r="AN567"/>
      <c r="AT567"/>
      <c r="AU567"/>
      <c r="BA567"/>
      <c r="BB567"/>
    </row>
    <row r="568" spans="32:54">
      <c r="AF568"/>
      <c r="AG568"/>
      <c r="AM568"/>
      <c r="AN568"/>
      <c r="AT568"/>
      <c r="AU568"/>
      <c r="BA568"/>
      <c r="BB568"/>
    </row>
    <row r="569" spans="32:54">
      <c r="AF569"/>
      <c r="AG569"/>
      <c r="AM569"/>
      <c r="AN569"/>
      <c r="AT569"/>
      <c r="AU569"/>
      <c r="BA569"/>
      <c r="BB569"/>
    </row>
    <row r="570" spans="32:54">
      <c r="AF570"/>
      <c r="AG570"/>
      <c r="AM570"/>
      <c r="AN570"/>
      <c r="AT570"/>
      <c r="AU570"/>
      <c r="BA570"/>
      <c r="BB570"/>
    </row>
    <row r="571" spans="32:54">
      <c r="AF571"/>
      <c r="AG571"/>
      <c r="AM571"/>
      <c r="AN571"/>
      <c r="AT571"/>
      <c r="AU571"/>
      <c r="BA571"/>
      <c r="BB571"/>
    </row>
    <row r="572" spans="32:54">
      <c r="AF572"/>
      <c r="AG572"/>
      <c r="AM572"/>
      <c r="AN572"/>
      <c r="AT572"/>
      <c r="AU572"/>
      <c r="BA572"/>
      <c r="BB572"/>
    </row>
    <row r="573" spans="32:54">
      <c r="AF573"/>
      <c r="AG573"/>
      <c r="AM573"/>
      <c r="AN573"/>
      <c r="AT573"/>
      <c r="AU573"/>
      <c r="BA573"/>
      <c r="BB573"/>
    </row>
    <row r="574" spans="32:54">
      <c r="AF574"/>
      <c r="AG574"/>
      <c r="AM574"/>
      <c r="AN574"/>
      <c r="AT574"/>
      <c r="AU574"/>
      <c r="BA574"/>
      <c r="BB574"/>
    </row>
    <row r="575" spans="32:54">
      <c r="AF575"/>
      <c r="AG575"/>
      <c r="AM575"/>
      <c r="AN575"/>
      <c r="AT575"/>
      <c r="AU575"/>
      <c r="BA575"/>
      <c r="BB575"/>
    </row>
    <row r="576" spans="32:54">
      <c r="AF576"/>
      <c r="AG576"/>
      <c r="AM576"/>
      <c r="AN576"/>
      <c r="AT576"/>
      <c r="AU576"/>
      <c r="BA576"/>
      <c r="BB576"/>
    </row>
    <row r="577" spans="32:54">
      <c r="AF577"/>
      <c r="AG577"/>
      <c r="AM577"/>
      <c r="AN577"/>
      <c r="AT577"/>
      <c r="AU577"/>
      <c r="BA577"/>
      <c r="BB577"/>
    </row>
    <row r="578" spans="32:54">
      <c r="AF578"/>
      <c r="AG578"/>
      <c r="AM578"/>
      <c r="AN578"/>
      <c r="AT578"/>
      <c r="AU578"/>
      <c r="BA578"/>
      <c r="BB578"/>
    </row>
    <row r="579" spans="32:54">
      <c r="AF579"/>
      <c r="AG579"/>
      <c r="AM579"/>
      <c r="AN579"/>
      <c r="AT579"/>
      <c r="AU579"/>
      <c r="BA579"/>
      <c r="BB579"/>
    </row>
    <row r="580" spans="32:54">
      <c r="AF580"/>
      <c r="AG580"/>
      <c r="AM580"/>
      <c r="AN580"/>
      <c r="AT580"/>
      <c r="AU580"/>
      <c r="BA580"/>
      <c r="BB580"/>
    </row>
    <row r="581" spans="32:54">
      <c r="AF581"/>
      <c r="AG581"/>
      <c r="AM581"/>
      <c r="AN581"/>
      <c r="AT581"/>
      <c r="AU581"/>
      <c r="BA581"/>
      <c r="BB581"/>
    </row>
    <row r="582" spans="32:54">
      <c r="AF582"/>
      <c r="AG582"/>
      <c r="AM582"/>
      <c r="AN582"/>
      <c r="AT582"/>
      <c r="AU582"/>
      <c r="BA582"/>
      <c r="BB582"/>
    </row>
    <row r="583" spans="32:54">
      <c r="AF583"/>
      <c r="AG583"/>
      <c r="AM583"/>
      <c r="AN583"/>
      <c r="AT583"/>
      <c r="AU583"/>
      <c r="BA583"/>
      <c r="BB583"/>
    </row>
    <row r="584" spans="32:54">
      <c r="AF584"/>
      <c r="AG584"/>
      <c r="AM584"/>
      <c r="AN584"/>
      <c r="AT584"/>
      <c r="AU584"/>
      <c r="BA584"/>
      <c r="BB584"/>
    </row>
    <row r="585" spans="32:54">
      <c r="AF585"/>
      <c r="AG585"/>
      <c r="AM585"/>
      <c r="AN585"/>
      <c r="AT585"/>
      <c r="AU585"/>
      <c r="BA585"/>
      <c r="BB585"/>
    </row>
    <row r="586" spans="32:54">
      <c r="AF586"/>
      <c r="AG586"/>
      <c r="AM586"/>
      <c r="AN586"/>
      <c r="AT586"/>
      <c r="AU586"/>
      <c r="BA586"/>
      <c r="BB586"/>
    </row>
    <row r="587" spans="32:54">
      <c r="AF587"/>
      <c r="AG587"/>
      <c r="AM587"/>
      <c r="AN587"/>
      <c r="AT587"/>
      <c r="AU587"/>
      <c r="BA587"/>
      <c r="BB587"/>
    </row>
    <row r="588" spans="32:54">
      <c r="AF588"/>
      <c r="AG588"/>
      <c r="AM588"/>
      <c r="AN588"/>
      <c r="AT588"/>
      <c r="AU588"/>
      <c r="BA588"/>
      <c r="BB588"/>
    </row>
    <row r="589" spans="32:54">
      <c r="AF589"/>
      <c r="AG589"/>
      <c r="AM589"/>
      <c r="AN589"/>
      <c r="AT589"/>
      <c r="AU589"/>
      <c r="BA589"/>
      <c r="BB589"/>
    </row>
    <row r="590" spans="32:54">
      <c r="AF590"/>
      <c r="AG590"/>
      <c r="AM590"/>
      <c r="AN590"/>
      <c r="AT590"/>
      <c r="AU590"/>
      <c r="BA590"/>
      <c r="BB590"/>
    </row>
    <row r="591" spans="32:54">
      <c r="AF591"/>
      <c r="AG591"/>
      <c r="AM591"/>
      <c r="AN591"/>
      <c r="AT591"/>
      <c r="AU591"/>
      <c r="BA591"/>
      <c r="BB591"/>
    </row>
    <row r="592" spans="32:54">
      <c r="AF592"/>
      <c r="AG592"/>
      <c r="AM592"/>
      <c r="AN592"/>
      <c r="AT592"/>
      <c r="AU592"/>
      <c r="BA592"/>
      <c r="BB592"/>
    </row>
    <row r="593" spans="32:54">
      <c r="AF593"/>
      <c r="AG593"/>
      <c r="AM593"/>
      <c r="AN593"/>
      <c r="AT593"/>
      <c r="AU593"/>
      <c r="BA593"/>
      <c r="BB593"/>
    </row>
    <row r="594" spans="32:54">
      <c r="AF594"/>
      <c r="AG594"/>
      <c r="AM594"/>
      <c r="AN594"/>
      <c r="AT594"/>
      <c r="AU594"/>
      <c r="BA594"/>
      <c r="BB594"/>
    </row>
    <row r="595" spans="32:54">
      <c r="AF595"/>
      <c r="AG595"/>
      <c r="AM595"/>
      <c r="AN595"/>
      <c r="AT595"/>
      <c r="AU595"/>
      <c r="BA595"/>
      <c r="BB595"/>
    </row>
    <row r="596" spans="32:54">
      <c r="AF596"/>
      <c r="AG596"/>
      <c r="AM596"/>
      <c r="AN596"/>
      <c r="AT596"/>
      <c r="AU596"/>
      <c r="BA596"/>
      <c r="BB596"/>
    </row>
    <row r="597" spans="32:54">
      <c r="AF597"/>
      <c r="AG597"/>
      <c r="AM597"/>
      <c r="AN597"/>
      <c r="AT597"/>
      <c r="AU597"/>
      <c r="BA597"/>
      <c r="BB597"/>
    </row>
    <row r="598" spans="32:54">
      <c r="AF598"/>
      <c r="AG598"/>
      <c r="AM598"/>
      <c r="AN598"/>
      <c r="AT598"/>
      <c r="AU598"/>
      <c r="BA598"/>
      <c r="BB598"/>
    </row>
    <row r="599" spans="32:54">
      <c r="AF599"/>
      <c r="AG599"/>
      <c r="AM599"/>
      <c r="AN599"/>
      <c r="AT599"/>
      <c r="AU599"/>
      <c r="BA599"/>
      <c r="BB599"/>
    </row>
    <row r="600" spans="32:54">
      <c r="AF600"/>
      <c r="AG600"/>
      <c r="AM600"/>
      <c r="AN600"/>
      <c r="AT600"/>
      <c r="AU600"/>
      <c r="BA600"/>
      <c r="BB600"/>
    </row>
    <row r="601" spans="32:54">
      <c r="AF601"/>
      <c r="AG601"/>
      <c r="AM601"/>
      <c r="AN601"/>
      <c r="AT601"/>
      <c r="AU601"/>
      <c r="BA601"/>
      <c r="BB601"/>
    </row>
    <row r="602" spans="32:54">
      <c r="AF602"/>
      <c r="AG602"/>
      <c r="AM602"/>
      <c r="AN602"/>
      <c r="AT602"/>
      <c r="AU602"/>
      <c r="BA602"/>
      <c r="BB602"/>
    </row>
    <row r="603" spans="32:54">
      <c r="AF603"/>
      <c r="AG603"/>
      <c r="AM603"/>
      <c r="AN603"/>
      <c r="AT603"/>
      <c r="AU603"/>
      <c r="BA603"/>
      <c r="BB603"/>
    </row>
    <row r="604" spans="32:54">
      <c r="AF604"/>
      <c r="AG604"/>
      <c r="AM604"/>
      <c r="AN604"/>
      <c r="AT604"/>
      <c r="AU604"/>
      <c r="BA604"/>
      <c r="BB604"/>
    </row>
    <row r="605" spans="32:54">
      <c r="AF605"/>
      <c r="AG605"/>
      <c r="AM605"/>
      <c r="AN605"/>
      <c r="AT605"/>
      <c r="AU605"/>
      <c r="BA605"/>
      <c r="BB605"/>
    </row>
    <row r="606" spans="32:54">
      <c r="AF606"/>
      <c r="AG606"/>
      <c r="AM606"/>
      <c r="AN606"/>
      <c r="AT606"/>
      <c r="AU606"/>
      <c r="BA606"/>
      <c r="BB606"/>
    </row>
    <row r="607" spans="32:54">
      <c r="AF607"/>
      <c r="AG607"/>
      <c r="AM607"/>
      <c r="AN607"/>
      <c r="AT607"/>
      <c r="AU607"/>
      <c r="BA607"/>
      <c r="BB607"/>
    </row>
    <row r="608" spans="32:54">
      <c r="AF608"/>
      <c r="AG608"/>
      <c r="AM608"/>
      <c r="AN608"/>
      <c r="AT608"/>
      <c r="AU608"/>
      <c r="BA608"/>
      <c r="BB608"/>
    </row>
    <row r="609" spans="32:54">
      <c r="AF609"/>
      <c r="AG609"/>
      <c r="AM609"/>
      <c r="AN609"/>
      <c r="AT609"/>
      <c r="AU609"/>
      <c r="BA609"/>
      <c r="BB609"/>
    </row>
    <row r="610" spans="32:54">
      <c r="AF610"/>
      <c r="AG610"/>
      <c r="AM610"/>
      <c r="AN610"/>
      <c r="AT610"/>
      <c r="AU610"/>
      <c r="BA610"/>
      <c r="BB610"/>
    </row>
    <row r="611" spans="32:54">
      <c r="AF611"/>
      <c r="AG611"/>
      <c r="AM611"/>
      <c r="AN611"/>
      <c r="AT611"/>
      <c r="AU611"/>
      <c r="BA611"/>
      <c r="BB611"/>
    </row>
    <row r="612" spans="32:54">
      <c r="AF612"/>
      <c r="AG612"/>
      <c r="AM612"/>
      <c r="AN612"/>
      <c r="AT612"/>
      <c r="AU612"/>
      <c r="BA612"/>
      <c r="BB612"/>
    </row>
    <row r="613" spans="32:54">
      <c r="AF613"/>
      <c r="AG613"/>
      <c r="AM613"/>
      <c r="AN613"/>
      <c r="AT613"/>
      <c r="AU613"/>
      <c r="BA613"/>
      <c r="BB613"/>
    </row>
    <row r="614" spans="32:54">
      <c r="AF614"/>
      <c r="AG614"/>
      <c r="AM614"/>
      <c r="AN614"/>
      <c r="AT614"/>
      <c r="AU614"/>
      <c r="BA614"/>
      <c r="BB614"/>
    </row>
    <row r="615" spans="32:54">
      <c r="AF615"/>
      <c r="AG615"/>
      <c r="AM615"/>
      <c r="AN615"/>
      <c r="AT615"/>
      <c r="AU615"/>
      <c r="BA615"/>
      <c r="BB615"/>
    </row>
    <row r="616" spans="32:54">
      <c r="AF616"/>
      <c r="AG616"/>
      <c r="AM616"/>
      <c r="AN616"/>
      <c r="AT616"/>
      <c r="AU616"/>
      <c r="BA616"/>
      <c r="BB616"/>
    </row>
    <row r="617" spans="32:54">
      <c r="AF617"/>
      <c r="AG617"/>
      <c r="AM617"/>
      <c r="AN617"/>
      <c r="AT617"/>
      <c r="AU617"/>
      <c r="BA617"/>
      <c r="BB617"/>
    </row>
    <row r="618" spans="32:54">
      <c r="AF618"/>
      <c r="AG618"/>
      <c r="AM618"/>
      <c r="AN618"/>
      <c r="AT618"/>
      <c r="AU618"/>
      <c r="BA618"/>
      <c r="BB618"/>
    </row>
    <row r="619" spans="32:54">
      <c r="AF619"/>
      <c r="AG619"/>
      <c r="AM619"/>
      <c r="AN619"/>
      <c r="AT619"/>
      <c r="AU619"/>
      <c r="BA619"/>
      <c r="BB619"/>
    </row>
    <row r="620" spans="32:54">
      <c r="AF620"/>
      <c r="AG620"/>
      <c r="AM620"/>
      <c r="AN620"/>
      <c r="AT620"/>
      <c r="AU620"/>
      <c r="BA620"/>
      <c r="BB620"/>
    </row>
    <row r="621" spans="32:54">
      <c r="AF621"/>
      <c r="AG621"/>
      <c r="AM621"/>
      <c r="AN621"/>
      <c r="AT621"/>
      <c r="AU621"/>
      <c r="BA621"/>
      <c r="BB621"/>
    </row>
    <row r="622" spans="32:54">
      <c r="AF622"/>
      <c r="AG622"/>
      <c r="AM622"/>
      <c r="AN622"/>
      <c r="AT622"/>
      <c r="AU622"/>
      <c r="BA622"/>
      <c r="BB622"/>
    </row>
    <row r="623" spans="32:54">
      <c r="AF623"/>
      <c r="AG623"/>
      <c r="AM623"/>
      <c r="AN623"/>
      <c r="AT623"/>
      <c r="AU623"/>
      <c r="BA623"/>
      <c r="BB623"/>
    </row>
    <row r="624" spans="32:54">
      <c r="AF624"/>
      <c r="AG624"/>
      <c r="AM624"/>
      <c r="AN624"/>
      <c r="AT624"/>
      <c r="AU624"/>
      <c r="BA624"/>
      <c r="BB624"/>
    </row>
    <row r="625" spans="32:54">
      <c r="AF625"/>
      <c r="AG625"/>
      <c r="AM625"/>
      <c r="AN625"/>
      <c r="AT625"/>
      <c r="AU625"/>
      <c r="BA625"/>
      <c r="BB625"/>
    </row>
    <row r="626" spans="32:54">
      <c r="AF626"/>
      <c r="AG626"/>
      <c r="AM626"/>
      <c r="AN626"/>
      <c r="AT626"/>
      <c r="AU626"/>
      <c r="BA626"/>
      <c r="BB626"/>
    </row>
    <row r="627" spans="32:54">
      <c r="AF627"/>
      <c r="AG627"/>
      <c r="AM627"/>
      <c r="AN627"/>
      <c r="AT627"/>
      <c r="AU627"/>
      <c r="BA627"/>
      <c r="BB627"/>
    </row>
    <row r="628" spans="32:54">
      <c r="AF628"/>
      <c r="AG628"/>
      <c r="AM628"/>
      <c r="AN628"/>
      <c r="AT628"/>
      <c r="AU628"/>
      <c r="BA628"/>
      <c r="BB628"/>
    </row>
    <row r="629" spans="32:54">
      <c r="AF629"/>
      <c r="AG629"/>
      <c r="AM629"/>
      <c r="AN629"/>
      <c r="AT629"/>
      <c r="AU629"/>
      <c r="BA629"/>
      <c r="BB629"/>
    </row>
    <row r="630" spans="32:54">
      <c r="AF630"/>
      <c r="AG630"/>
      <c r="AM630"/>
      <c r="AN630"/>
      <c r="AT630"/>
      <c r="AU630"/>
      <c r="BA630"/>
      <c r="BB630"/>
    </row>
    <row r="631" spans="32:54">
      <c r="AF631"/>
      <c r="AG631"/>
      <c r="AM631"/>
      <c r="AN631"/>
      <c r="AT631"/>
      <c r="AU631"/>
      <c r="BA631"/>
      <c r="BB631"/>
    </row>
    <row r="632" spans="32:54">
      <c r="AF632"/>
      <c r="AG632"/>
      <c r="AM632"/>
      <c r="AN632"/>
      <c r="AT632"/>
      <c r="AU632"/>
      <c r="BA632"/>
      <c r="BB632"/>
    </row>
    <row r="633" spans="32:54">
      <c r="AF633"/>
      <c r="AG633"/>
      <c r="AM633"/>
      <c r="AN633"/>
      <c r="AT633"/>
      <c r="AU633"/>
      <c r="BA633"/>
      <c r="BB633"/>
    </row>
    <row r="634" spans="32:54">
      <c r="AF634"/>
      <c r="AG634"/>
      <c r="AM634"/>
      <c r="AN634"/>
      <c r="AT634"/>
      <c r="AU634"/>
      <c r="BA634"/>
      <c r="BB634"/>
    </row>
    <row r="635" spans="32:54">
      <c r="AF635"/>
      <c r="AG635"/>
      <c r="AM635"/>
      <c r="AN635"/>
      <c r="AT635"/>
      <c r="AU635"/>
      <c r="BA635"/>
      <c r="BB635"/>
    </row>
    <row r="636" spans="32:54">
      <c r="AF636"/>
      <c r="AG636"/>
      <c r="AM636"/>
      <c r="AN636"/>
      <c r="AT636"/>
      <c r="AU636"/>
      <c r="BA636"/>
      <c r="BB636"/>
    </row>
    <row r="637" spans="32:54">
      <c r="AF637"/>
      <c r="AG637"/>
      <c r="AM637"/>
      <c r="AN637"/>
      <c r="AT637"/>
      <c r="AU637"/>
      <c r="BA637"/>
      <c r="BB637"/>
    </row>
    <row r="638" spans="32:54">
      <c r="AF638"/>
      <c r="AG638"/>
      <c r="AM638"/>
      <c r="AN638"/>
      <c r="AT638"/>
      <c r="AU638"/>
      <c r="BA638"/>
      <c r="BB638"/>
    </row>
    <row r="639" spans="32:54">
      <c r="AF639"/>
      <c r="AG639"/>
      <c r="AM639"/>
      <c r="AN639"/>
      <c r="AT639"/>
      <c r="AU639"/>
      <c r="BA639"/>
      <c r="BB639"/>
    </row>
    <row r="640" spans="32:54">
      <c r="AF640"/>
      <c r="AG640"/>
      <c r="AM640"/>
      <c r="AN640"/>
      <c r="AT640"/>
      <c r="AU640"/>
      <c r="BA640"/>
      <c r="BB640"/>
    </row>
    <row r="641" spans="32:54">
      <c r="AF641"/>
      <c r="AG641"/>
      <c r="AM641"/>
      <c r="AN641"/>
      <c r="AT641"/>
      <c r="AU641"/>
      <c r="BA641"/>
      <c r="BB641"/>
    </row>
    <row r="642" spans="32:54">
      <c r="AF642"/>
      <c r="AG642"/>
      <c r="AM642"/>
      <c r="AN642"/>
      <c r="AT642"/>
      <c r="AU642"/>
      <c r="BA642"/>
      <c r="BB642"/>
    </row>
    <row r="643" spans="32:54">
      <c r="AF643"/>
      <c r="AG643"/>
      <c r="AM643"/>
      <c r="AN643"/>
      <c r="AT643"/>
      <c r="AU643"/>
      <c r="BA643"/>
      <c r="BB643"/>
    </row>
    <row r="644" spans="32:54">
      <c r="AF644"/>
      <c r="AG644"/>
      <c r="AM644"/>
      <c r="AN644"/>
      <c r="AT644"/>
      <c r="AU644"/>
      <c r="BA644"/>
      <c r="BB644"/>
    </row>
    <row r="645" spans="32:54">
      <c r="AF645"/>
      <c r="AG645"/>
      <c r="AM645"/>
      <c r="AN645"/>
      <c r="AT645"/>
      <c r="AU645"/>
      <c r="BA645"/>
      <c r="BB645"/>
    </row>
    <row r="646" spans="32:54">
      <c r="AF646"/>
      <c r="AG646"/>
      <c r="AM646"/>
      <c r="AN646"/>
      <c r="AT646"/>
      <c r="AU646"/>
    </row>
    <row r="647" spans="32:54">
      <c r="AF647"/>
      <c r="AG647"/>
      <c r="AM647"/>
      <c r="AN647"/>
      <c r="AT647"/>
      <c r="AU647"/>
    </row>
    <row r="648" spans="32:54">
      <c r="AF648"/>
      <c r="AG648"/>
      <c r="AM648"/>
      <c r="AN648"/>
      <c r="AT648"/>
      <c r="AU648"/>
    </row>
    <row r="649" spans="32:54">
      <c r="AF649"/>
      <c r="AG649"/>
      <c r="AM649"/>
      <c r="AN649"/>
      <c r="AT649"/>
      <c r="AU649"/>
    </row>
    <row r="650" spans="32:54">
      <c r="AF650"/>
      <c r="AG650"/>
      <c r="AM650"/>
      <c r="AN650"/>
      <c r="AT650"/>
      <c r="AU650"/>
    </row>
    <row r="651" spans="32:54">
      <c r="AF651"/>
      <c r="AG651"/>
      <c r="AM651"/>
      <c r="AN651"/>
      <c r="AT651"/>
      <c r="AU651"/>
    </row>
    <row r="652" spans="32:54">
      <c r="AF652"/>
      <c r="AG652"/>
      <c r="AM652"/>
      <c r="AN652"/>
      <c r="AT652"/>
      <c r="AU652"/>
    </row>
    <row r="653" spans="32:54">
      <c r="AF653"/>
      <c r="AG653"/>
      <c r="AM653"/>
      <c r="AN653"/>
      <c r="AT653"/>
      <c r="AU653"/>
    </row>
    <row r="654" spans="32:54">
      <c r="AF654"/>
      <c r="AG654"/>
      <c r="AM654"/>
      <c r="AN654"/>
      <c r="AT654"/>
      <c r="AU654"/>
    </row>
    <row r="655" spans="32:54">
      <c r="AF655"/>
      <c r="AG655"/>
      <c r="AM655"/>
      <c r="AN655"/>
      <c r="AT655"/>
      <c r="AU655"/>
    </row>
    <row r="656" spans="32:54">
      <c r="AF656"/>
      <c r="AG656"/>
      <c r="AM656"/>
      <c r="AN656"/>
      <c r="AT656"/>
      <c r="AU656"/>
    </row>
    <row r="657" spans="32:47">
      <c r="AF657"/>
      <c r="AG657"/>
      <c r="AM657"/>
      <c r="AN657"/>
      <c r="AT657"/>
      <c r="AU657"/>
    </row>
    <row r="658" spans="32:47">
      <c r="AF658"/>
      <c r="AG658"/>
      <c r="AM658"/>
      <c r="AN658"/>
      <c r="AT658"/>
      <c r="AU658"/>
    </row>
    <row r="659" spans="32:47">
      <c r="AF659"/>
      <c r="AG659"/>
      <c r="AM659"/>
      <c r="AN659"/>
      <c r="AT659"/>
      <c r="AU659"/>
    </row>
    <row r="660" spans="32:47">
      <c r="AF660"/>
      <c r="AG660"/>
      <c r="AM660"/>
      <c r="AN660"/>
      <c r="AT660"/>
      <c r="AU660"/>
    </row>
    <row r="661" spans="32:47">
      <c r="AF661"/>
      <c r="AG661"/>
      <c r="AM661"/>
      <c r="AN661"/>
      <c r="AT661"/>
      <c r="AU661"/>
    </row>
    <row r="662" spans="32:47">
      <c r="AF662"/>
      <c r="AG662"/>
      <c r="AM662"/>
      <c r="AN662"/>
      <c r="AT662"/>
      <c r="AU662"/>
    </row>
    <row r="663" spans="32:47">
      <c r="AF663"/>
      <c r="AG663"/>
      <c r="AM663"/>
      <c r="AN663"/>
      <c r="AT663"/>
      <c r="AU663"/>
    </row>
    <row r="664" spans="32:47">
      <c r="AF664"/>
      <c r="AG664"/>
      <c r="AM664"/>
      <c r="AN664"/>
      <c r="AT664"/>
      <c r="AU664"/>
    </row>
    <row r="665" spans="32:47">
      <c r="AF665"/>
      <c r="AG665"/>
      <c r="AM665"/>
      <c r="AN665"/>
      <c r="AT665"/>
      <c r="AU665"/>
    </row>
    <row r="666" spans="32:47">
      <c r="AF666"/>
      <c r="AG666"/>
      <c r="AM666"/>
      <c r="AN666"/>
      <c r="AT666"/>
      <c r="AU666"/>
    </row>
    <row r="667" spans="32:47">
      <c r="AF667"/>
      <c r="AG667"/>
      <c r="AM667"/>
      <c r="AN667"/>
      <c r="AT667"/>
      <c r="AU667"/>
    </row>
    <row r="668" spans="32:47">
      <c r="AF668"/>
      <c r="AG668"/>
      <c r="AM668"/>
      <c r="AN668"/>
      <c r="AT668"/>
      <c r="AU668"/>
    </row>
    <row r="669" spans="32:47">
      <c r="AF669"/>
      <c r="AG669"/>
      <c r="AM669"/>
      <c r="AN669"/>
      <c r="AT669"/>
      <c r="AU669"/>
    </row>
    <row r="670" spans="32:47">
      <c r="AF670"/>
      <c r="AG670"/>
      <c r="AM670"/>
      <c r="AN670"/>
      <c r="AT670"/>
      <c r="AU670"/>
    </row>
    <row r="671" spans="32:47">
      <c r="AF671"/>
      <c r="AG671"/>
      <c r="AM671"/>
      <c r="AN671"/>
      <c r="AT671"/>
      <c r="AU671"/>
    </row>
    <row r="672" spans="32:47">
      <c r="AF672"/>
      <c r="AG672"/>
      <c r="AM672"/>
      <c r="AN672"/>
      <c r="AT672"/>
      <c r="AU672"/>
    </row>
    <row r="673" spans="32:47">
      <c r="AF673"/>
      <c r="AG673"/>
      <c r="AM673"/>
      <c r="AN673"/>
      <c r="AT673"/>
      <c r="AU673"/>
    </row>
    <row r="674" spans="32:47">
      <c r="AF674"/>
      <c r="AG674"/>
      <c r="AM674"/>
      <c r="AN674"/>
      <c r="AT674"/>
      <c r="AU674"/>
    </row>
    <row r="675" spans="32:47">
      <c r="AF675"/>
      <c r="AG675"/>
      <c r="AM675"/>
      <c r="AN675"/>
      <c r="AT675"/>
      <c r="AU675"/>
    </row>
    <row r="676" spans="32:47">
      <c r="AF676"/>
      <c r="AG676"/>
      <c r="AM676"/>
      <c r="AN676"/>
      <c r="AT676"/>
      <c r="AU676"/>
    </row>
    <row r="677" spans="32:47">
      <c r="AF677"/>
      <c r="AG677"/>
      <c r="AM677"/>
      <c r="AN677"/>
      <c r="AT677"/>
      <c r="AU677"/>
    </row>
    <row r="678" spans="32:47">
      <c r="AF678"/>
      <c r="AG678"/>
      <c r="AM678"/>
      <c r="AN678"/>
      <c r="AT678"/>
      <c r="AU678"/>
    </row>
    <row r="679" spans="32:47">
      <c r="AF679"/>
      <c r="AG679"/>
      <c r="AM679"/>
      <c r="AN679"/>
      <c r="AT679"/>
      <c r="AU679"/>
    </row>
    <row r="680" spans="32:47">
      <c r="AF680"/>
      <c r="AG680"/>
      <c r="AM680"/>
      <c r="AN680"/>
      <c r="AT680"/>
      <c r="AU680"/>
    </row>
    <row r="681" spans="32:47">
      <c r="AF681"/>
      <c r="AG681"/>
      <c r="AM681"/>
      <c r="AN681"/>
      <c r="AT681"/>
      <c r="AU681"/>
    </row>
    <row r="682" spans="32:47">
      <c r="AF682"/>
      <c r="AG682"/>
      <c r="AM682"/>
      <c r="AN682"/>
      <c r="AT682"/>
      <c r="AU682"/>
    </row>
    <row r="683" spans="32:47">
      <c r="AF683"/>
      <c r="AG683"/>
      <c r="AM683"/>
      <c r="AN683"/>
      <c r="AT683"/>
      <c r="AU683"/>
    </row>
    <row r="684" spans="32:47">
      <c r="AF684"/>
      <c r="AG684"/>
      <c r="AM684"/>
      <c r="AN684"/>
      <c r="AT684"/>
      <c r="AU684"/>
    </row>
    <row r="685" spans="32:47">
      <c r="AF685"/>
      <c r="AG685"/>
      <c r="AM685"/>
      <c r="AN685"/>
      <c r="AT685"/>
      <c r="AU685"/>
    </row>
    <row r="686" spans="32:47">
      <c r="AF686"/>
      <c r="AG686"/>
      <c r="AM686"/>
      <c r="AN686"/>
      <c r="AT686"/>
      <c r="AU686"/>
    </row>
    <row r="687" spans="32:47">
      <c r="AF687"/>
      <c r="AG687"/>
      <c r="AM687"/>
      <c r="AN687"/>
      <c r="AT687"/>
      <c r="AU687"/>
    </row>
    <row r="688" spans="32:47">
      <c r="AF688"/>
      <c r="AG688"/>
      <c r="AM688"/>
      <c r="AN688"/>
      <c r="AT688"/>
      <c r="AU688"/>
    </row>
    <row r="689" spans="32:47">
      <c r="AF689"/>
      <c r="AG689"/>
      <c r="AM689"/>
      <c r="AN689"/>
      <c r="AT689"/>
      <c r="AU689"/>
    </row>
    <row r="690" spans="32:47">
      <c r="AF690"/>
      <c r="AG690"/>
      <c r="AM690"/>
      <c r="AN690"/>
      <c r="AT690"/>
      <c r="AU690"/>
    </row>
    <row r="691" spans="32:47">
      <c r="AF691"/>
      <c r="AG691"/>
      <c r="AM691"/>
      <c r="AN691"/>
      <c r="AT691"/>
      <c r="AU691"/>
    </row>
    <row r="692" spans="32:47">
      <c r="AF692"/>
      <c r="AG692"/>
      <c r="AM692"/>
      <c r="AN692"/>
      <c r="AT692"/>
      <c r="AU692"/>
    </row>
    <row r="693" spans="32:47">
      <c r="AF693"/>
      <c r="AG693"/>
      <c r="AM693"/>
      <c r="AN693"/>
      <c r="AT693"/>
      <c r="AU693"/>
    </row>
    <row r="694" spans="32:47">
      <c r="AF694"/>
      <c r="AG694"/>
      <c r="AM694"/>
      <c r="AN694"/>
      <c r="AT694"/>
      <c r="AU694"/>
    </row>
    <row r="695" spans="32:47">
      <c r="AF695"/>
      <c r="AG695"/>
      <c r="AM695"/>
      <c r="AN695"/>
      <c r="AT695"/>
      <c r="AU695"/>
    </row>
    <row r="696" spans="32:47">
      <c r="AF696"/>
      <c r="AG696"/>
      <c r="AM696"/>
      <c r="AN696"/>
      <c r="AT696"/>
      <c r="AU696"/>
    </row>
    <row r="697" spans="32:47">
      <c r="AF697"/>
      <c r="AG697"/>
      <c r="AM697"/>
      <c r="AN697"/>
      <c r="AT697"/>
      <c r="AU697"/>
    </row>
    <row r="698" spans="32:47">
      <c r="AF698"/>
      <c r="AG698"/>
      <c r="AM698"/>
      <c r="AN698"/>
      <c r="AT698"/>
      <c r="AU698"/>
    </row>
    <row r="699" spans="32:47">
      <c r="AF699"/>
      <c r="AG699"/>
      <c r="AM699"/>
      <c r="AN699"/>
      <c r="AT699"/>
      <c r="AU699"/>
    </row>
    <row r="700" spans="32:47">
      <c r="AF700"/>
      <c r="AG700"/>
      <c r="AM700"/>
      <c r="AN700"/>
      <c r="AT700"/>
      <c r="AU700"/>
    </row>
    <row r="701" spans="32:47">
      <c r="AF701"/>
      <c r="AG701"/>
      <c r="AM701"/>
      <c r="AN701"/>
      <c r="AT701"/>
      <c r="AU701"/>
    </row>
    <row r="702" spans="32:47">
      <c r="AF702"/>
      <c r="AG702"/>
      <c r="AM702"/>
      <c r="AN702"/>
      <c r="AT702"/>
      <c r="AU702"/>
    </row>
    <row r="703" spans="32:47">
      <c r="AF703"/>
      <c r="AG703"/>
      <c r="AM703"/>
      <c r="AN703"/>
      <c r="AT703"/>
      <c r="AU703"/>
    </row>
    <row r="704" spans="32:47">
      <c r="AF704"/>
      <c r="AG704"/>
      <c r="AM704"/>
      <c r="AN704"/>
      <c r="AT704"/>
      <c r="AU704"/>
    </row>
    <row r="705" spans="32:47">
      <c r="AF705"/>
      <c r="AG705"/>
      <c r="AM705"/>
      <c r="AN705"/>
      <c r="AT705"/>
      <c r="AU705"/>
    </row>
    <row r="706" spans="32:47">
      <c r="AF706"/>
      <c r="AG706"/>
      <c r="AM706"/>
      <c r="AN706"/>
      <c r="AT706"/>
      <c r="AU706"/>
    </row>
    <row r="707" spans="32:47">
      <c r="AF707"/>
      <c r="AG707"/>
      <c r="AM707"/>
      <c r="AN707"/>
      <c r="AT707"/>
      <c r="AU707"/>
    </row>
    <row r="708" spans="32:47">
      <c r="AF708"/>
      <c r="AG708"/>
      <c r="AM708"/>
      <c r="AN708"/>
      <c r="AT708"/>
      <c r="AU708"/>
    </row>
    <row r="709" spans="32:47">
      <c r="AF709"/>
      <c r="AG709"/>
      <c r="AM709"/>
      <c r="AN709"/>
      <c r="AT709"/>
      <c r="AU709"/>
    </row>
    <row r="710" spans="32:47">
      <c r="AF710"/>
      <c r="AG710"/>
      <c r="AM710"/>
      <c r="AN710"/>
      <c r="AT710"/>
      <c r="AU710"/>
    </row>
    <row r="711" spans="32:47">
      <c r="AF711"/>
      <c r="AG711"/>
      <c r="AM711"/>
      <c r="AN711"/>
      <c r="AT711"/>
      <c r="AU711"/>
    </row>
    <row r="712" spans="32:47">
      <c r="AF712"/>
      <c r="AG712"/>
      <c r="AM712"/>
      <c r="AN712"/>
      <c r="AT712"/>
      <c r="AU712"/>
    </row>
    <row r="713" spans="32:47">
      <c r="AF713"/>
      <c r="AG713"/>
      <c r="AM713"/>
      <c r="AN713"/>
      <c r="AT713"/>
      <c r="AU713"/>
    </row>
    <row r="714" spans="32:47">
      <c r="AF714"/>
      <c r="AG714"/>
      <c r="AM714"/>
      <c r="AN714"/>
      <c r="AT714"/>
      <c r="AU714"/>
    </row>
    <row r="715" spans="32:47">
      <c r="AF715"/>
      <c r="AG715"/>
      <c r="AM715"/>
      <c r="AN715"/>
      <c r="AT715"/>
      <c r="AU715"/>
    </row>
    <row r="716" spans="32:47">
      <c r="AF716"/>
      <c r="AG716"/>
      <c r="AM716"/>
      <c r="AN716"/>
      <c r="AT716"/>
      <c r="AU716"/>
    </row>
    <row r="717" spans="32:47">
      <c r="AF717"/>
      <c r="AG717"/>
      <c r="AM717"/>
      <c r="AN717"/>
      <c r="AT717"/>
      <c r="AU717"/>
    </row>
    <row r="718" spans="32:47">
      <c r="AF718"/>
      <c r="AG718"/>
      <c r="AM718"/>
      <c r="AN718"/>
      <c r="AT718"/>
      <c r="AU718"/>
    </row>
    <row r="719" spans="32:47">
      <c r="AF719"/>
      <c r="AG719"/>
      <c r="AM719"/>
      <c r="AN719"/>
      <c r="AT719"/>
      <c r="AU719"/>
    </row>
    <row r="720" spans="32:47">
      <c r="AM720"/>
      <c r="AN720"/>
    </row>
    <row r="721" spans="39:40">
      <c r="AM721"/>
      <c r="AN721"/>
    </row>
    <row r="722" spans="39:40">
      <c r="AM722"/>
      <c r="AN722"/>
    </row>
    <row r="723" spans="39:40">
      <c r="AM723"/>
      <c r="AN723"/>
    </row>
    <row r="724" spans="39:40">
      <c r="AM724"/>
      <c r="AN724"/>
    </row>
  </sheetData>
  <phoneticPr fontId="2"/>
  <dataValidations count="1">
    <dataValidation allowBlank="1" showInputMessage="1" showErrorMessage="1" sqref="A3:A92 BB3:BB22 M3:M621 H3:H621 J3:K118 J136:K621 O3:P621 R3:R89 R91:R622 T91:W622 T3:U89 W3:W89 V3:V83 V85:V89 Z85:Z89 Y3:Y89 Y91:Z622 AN3:AN102 AG3:AG102 AU3:AU102 Z3:Z83"/>
  </dataValidations>
  <pageMargins left="0.75" right="0.75" top="1" bottom="1" header="0.51200000000000001" footer="0.51200000000000001"/>
  <pageSetup paperSize="9" orientation="landscape" horizontalDpi="4294967292" verticalDpi="4294967292" r:id="rId1"/>
  <drawing r:id="rId2"/>
  <tableParts count="4">
    <tablePart r:id="rId3"/>
    <tablePart r:id="rId4"/>
    <tablePart r:id="rId5"/>
    <tablePart r:id="rId6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1"/>
  <sheetViews>
    <sheetView topLeftCell="A4" workbookViewId="0">
      <selection activeCell="D16" sqref="D16"/>
    </sheetView>
  </sheetViews>
  <sheetFormatPr defaultColWidth="11" defaultRowHeight="13"/>
  <cols>
    <col min="2" max="2" width="10.90625" style="35"/>
  </cols>
  <sheetData>
    <row r="1" spans="1:2">
      <c r="A1" t="s">
        <v>105</v>
      </c>
      <c r="B1" s="35" t="s">
        <v>106</v>
      </c>
    </row>
    <row r="2" spans="1:2">
      <c r="A2" t="s">
        <v>0</v>
      </c>
      <c r="B2" s="47">
        <v>20</v>
      </c>
    </row>
    <row r="3" spans="1:2">
      <c r="A3" t="s">
        <v>0</v>
      </c>
      <c r="B3" s="47">
        <v>23</v>
      </c>
    </row>
    <row r="4" spans="1:2">
      <c r="A4" t="s">
        <v>0</v>
      </c>
      <c r="B4" s="47">
        <v>24</v>
      </c>
    </row>
    <row r="5" spans="1:2">
      <c r="A5" t="s">
        <v>0</v>
      </c>
      <c r="B5" s="47">
        <v>24</v>
      </c>
    </row>
    <row r="6" spans="1:2">
      <c r="A6" t="s">
        <v>0</v>
      </c>
      <c r="B6" s="47">
        <v>24</v>
      </c>
    </row>
    <row r="7" spans="1:2">
      <c r="A7" t="s">
        <v>0</v>
      </c>
      <c r="B7" s="47">
        <v>24</v>
      </c>
    </row>
    <row r="8" spans="1:2">
      <c r="A8" t="s">
        <v>0</v>
      </c>
      <c r="B8" s="47">
        <v>24</v>
      </c>
    </row>
    <row r="9" spans="1:2">
      <c r="A9" t="s">
        <v>0</v>
      </c>
      <c r="B9" s="47">
        <v>27</v>
      </c>
    </row>
    <row r="10" spans="1:2">
      <c r="A10" t="s">
        <v>0</v>
      </c>
      <c r="B10" s="47">
        <v>27</v>
      </c>
    </row>
    <row r="11" spans="1:2">
      <c r="A11" t="s">
        <v>0</v>
      </c>
      <c r="B11" s="47">
        <v>27</v>
      </c>
    </row>
    <row r="12" spans="1:2">
      <c r="A12" t="s">
        <v>0</v>
      </c>
      <c r="B12" s="47">
        <v>27</v>
      </c>
    </row>
    <row r="13" spans="1:2">
      <c r="A13" t="s">
        <v>0</v>
      </c>
      <c r="B13" s="47">
        <v>27</v>
      </c>
    </row>
    <row r="14" spans="1:2">
      <c r="A14" t="s">
        <v>0</v>
      </c>
      <c r="B14" s="47">
        <v>27</v>
      </c>
    </row>
    <row r="15" spans="1:2">
      <c r="A15" t="s">
        <v>0</v>
      </c>
      <c r="B15" s="47">
        <v>27</v>
      </c>
    </row>
    <row r="16" spans="1:2">
      <c r="A16" t="s">
        <v>0</v>
      </c>
      <c r="B16" s="47">
        <v>27</v>
      </c>
    </row>
    <row r="17" spans="1:2">
      <c r="A17" t="s">
        <v>0</v>
      </c>
      <c r="B17" s="47">
        <v>30</v>
      </c>
    </row>
    <row r="18" spans="1:2">
      <c r="A18" t="s">
        <v>0</v>
      </c>
      <c r="B18" s="47">
        <v>31</v>
      </c>
    </row>
    <row r="19" spans="1:2">
      <c r="A19" t="s">
        <v>0</v>
      </c>
      <c r="B19" s="47">
        <v>34</v>
      </c>
    </row>
    <row r="20" spans="1:2">
      <c r="A20" t="s">
        <v>0</v>
      </c>
      <c r="B20" s="47">
        <v>38</v>
      </c>
    </row>
    <row r="21" spans="1:2">
      <c r="A21" t="s">
        <v>0</v>
      </c>
      <c r="B21" s="47">
        <v>42</v>
      </c>
    </row>
    <row r="22" spans="1:2">
      <c r="A22" t="s">
        <v>0</v>
      </c>
      <c r="B22" s="47">
        <v>22</v>
      </c>
    </row>
    <row r="23" spans="1:2">
      <c r="A23" t="s">
        <v>0</v>
      </c>
      <c r="B23" s="47">
        <v>22</v>
      </c>
    </row>
    <row r="24" spans="1:2">
      <c r="A24" t="s">
        <v>0</v>
      </c>
      <c r="B24" s="47">
        <v>23</v>
      </c>
    </row>
    <row r="25" spans="1:2">
      <c r="A25" t="s">
        <v>0</v>
      </c>
      <c r="B25" s="47">
        <v>26</v>
      </c>
    </row>
    <row r="26" spans="1:2">
      <c r="A26" t="s">
        <v>0</v>
      </c>
      <c r="B26" s="47">
        <v>26</v>
      </c>
    </row>
    <row r="27" spans="1:2">
      <c r="A27" t="s">
        <v>0</v>
      </c>
      <c r="B27" s="47">
        <v>26</v>
      </c>
    </row>
    <row r="28" spans="1:2">
      <c r="A28" t="s">
        <v>0</v>
      </c>
      <c r="B28" s="47">
        <v>26</v>
      </c>
    </row>
    <row r="29" spans="1:2">
      <c r="A29" t="s">
        <v>0</v>
      </c>
      <c r="B29" s="47">
        <v>26</v>
      </c>
    </row>
    <row r="30" spans="1:2">
      <c r="A30" t="s">
        <v>0</v>
      </c>
      <c r="B30" s="47">
        <v>26</v>
      </c>
    </row>
    <row r="31" spans="1:2">
      <c r="A31" t="s">
        <v>0</v>
      </c>
      <c r="B31" s="47">
        <v>26</v>
      </c>
    </row>
    <row r="32" spans="1:2">
      <c r="A32" t="s">
        <v>0</v>
      </c>
      <c r="B32" s="47">
        <v>26</v>
      </c>
    </row>
    <row r="33" spans="1:2">
      <c r="A33" t="s">
        <v>0</v>
      </c>
      <c r="B33" s="47">
        <v>26</v>
      </c>
    </row>
    <row r="34" spans="1:2">
      <c r="A34" t="s">
        <v>0</v>
      </c>
      <c r="B34" s="47">
        <v>26</v>
      </c>
    </row>
    <row r="35" spans="1:2">
      <c r="A35" t="s">
        <v>0</v>
      </c>
      <c r="B35" s="47">
        <v>26</v>
      </c>
    </row>
    <row r="36" spans="1:2">
      <c r="A36" t="s">
        <v>0</v>
      </c>
      <c r="B36" s="47">
        <v>26</v>
      </c>
    </row>
    <row r="37" spans="1:2">
      <c r="A37" t="s">
        <v>0</v>
      </c>
      <c r="B37" s="47">
        <v>26</v>
      </c>
    </row>
    <row r="38" spans="1:2">
      <c r="A38" t="s">
        <v>0</v>
      </c>
      <c r="B38" s="47">
        <v>29</v>
      </c>
    </row>
    <row r="39" spans="1:2">
      <c r="A39" t="s">
        <v>0</v>
      </c>
      <c r="B39" s="47">
        <v>29</v>
      </c>
    </row>
    <row r="40" spans="1:2">
      <c r="A40" t="s">
        <v>0</v>
      </c>
      <c r="B40" s="47">
        <v>30</v>
      </c>
    </row>
    <row r="41" spans="1:2">
      <c r="A41" t="s">
        <v>0</v>
      </c>
      <c r="B41" s="47">
        <v>33</v>
      </c>
    </row>
    <row r="42" spans="1:2">
      <c r="A42" t="s">
        <v>0</v>
      </c>
      <c r="B42" s="47">
        <v>22</v>
      </c>
    </row>
    <row r="43" spans="1:2">
      <c r="A43" t="s">
        <v>0</v>
      </c>
      <c r="B43" s="47">
        <v>22</v>
      </c>
    </row>
    <row r="44" spans="1:2">
      <c r="A44" t="s">
        <v>0</v>
      </c>
      <c r="B44" s="47">
        <v>25</v>
      </c>
    </row>
    <row r="45" spans="1:2">
      <c r="A45" t="s">
        <v>0</v>
      </c>
      <c r="B45" s="47">
        <v>25</v>
      </c>
    </row>
    <row r="46" spans="1:2">
      <c r="A46" t="s">
        <v>0</v>
      </c>
      <c r="B46" s="47">
        <v>25</v>
      </c>
    </row>
    <row r="47" spans="1:2">
      <c r="A47" t="s">
        <v>0</v>
      </c>
      <c r="B47" s="47">
        <v>26</v>
      </c>
    </row>
    <row r="48" spans="1:2">
      <c r="A48" t="s">
        <v>0</v>
      </c>
      <c r="B48" s="47">
        <v>26</v>
      </c>
    </row>
    <row r="49" spans="1:2">
      <c r="A49" t="s">
        <v>0</v>
      </c>
      <c r="B49" s="47">
        <v>28</v>
      </c>
    </row>
    <row r="50" spans="1:2">
      <c r="A50" t="s">
        <v>0</v>
      </c>
      <c r="B50" s="47">
        <v>28</v>
      </c>
    </row>
    <row r="51" spans="1:2">
      <c r="A51" t="s">
        <v>0</v>
      </c>
      <c r="B51" s="47">
        <v>28</v>
      </c>
    </row>
    <row r="52" spans="1:2">
      <c r="A52" t="s">
        <v>0</v>
      </c>
      <c r="B52" s="47">
        <v>28</v>
      </c>
    </row>
    <row r="53" spans="1:2">
      <c r="A53" t="s">
        <v>0</v>
      </c>
      <c r="B53" s="47">
        <v>28</v>
      </c>
    </row>
    <row r="54" spans="1:2">
      <c r="A54" t="s">
        <v>0</v>
      </c>
      <c r="B54" s="47">
        <v>28</v>
      </c>
    </row>
    <row r="55" spans="1:2">
      <c r="A55" t="s">
        <v>0</v>
      </c>
      <c r="B55" s="47">
        <v>32</v>
      </c>
    </row>
    <row r="56" spans="1:2">
      <c r="A56" t="s">
        <v>0</v>
      </c>
      <c r="B56" s="47">
        <v>32</v>
      </c>
    </row>
    <row r="57" spans="1:2">
      <c r="A57" t="s">
        <v>0</v>
      </c>
      <c r="B57" s="47">
        <v>32</v>
      </c>
    </row>
    <row r="58" spans="1:2">
      <c r="A58" t="s">
        <v>0</v>
      </c>
      <c r="B58" s="47">
        <v>32</v>
      </c>
    </row>
    <row r="59" spans="1:2">
      <c r="A59" t="s">
        <v>0</v>
      </c>
      <c r="B59" s="47">
        <v>32</v>
      </c>
    </row>
    <row r="60" spans="1:2">
      <c r="A60" t="s">
        <v>0</v>
      </c>
      <c r="B60" s="47">
        <v>32</v>
      </c>
    </row>
    <row r="61" spans="1:2">
      <c r="A61" t="s">
        <v>0</v>
      </c>
      <c r="B61" s="47">
        <v>33</v>
      </c>
    </row>
    <row r="62" spans="1:2">
      <c r="A62" t="s">
        <v>0</v>
      </c>
      <c r="B62" s="47">
        <v>21</v>
      </c>
    </row>
    <row r="63" spans="1:2">
      <c r="A63" t="s">
        <v>0</v>
      </c>
      <c r="B63" s="47">
        <v>25</v>
      </c>
    </row>
    <row r="64" spans="1:2">
      <c r="A64" t="s">
        <v>0</v>
      </c>
      <c r="B64" s="47">
        <v>25</v>
      </c>
    </row>
    <row r="65" spans="1:2">
      <c r="A65" t="s">
        <v>0</v>
      </c>
      <c r="B65" s="47">
        <v>25</v>
      </c>
    </row>
    <row r="66" spans="1:2">
      <c r="A66" t="s">
        <v>0</v>
      </c>
      <c r="B66" s="47">
        <v>26</v>
      </c>
    </row>
    <row r="67" spans="1:2">
      <c r="A67" t="s">
        <v>0</v>
      </c>
      <c r="B67" s="47">
        <v>26</v>
      </c>
    </row>
    <row r="68" spans="1:2">
      <c r="A68" t="s">
        <v>0</v>
      </c>
      <c r="B68" s="47">
        <v>26</v>
      </c>
    </row>
    <row r="69" spans="1:2">
      <c r="A69" t="s">
        <v>0</v>
      </c>
      <c r="B69" s="47">
        <v>26</v>
      </c>
    </row>
    <row r="70" spans="1:2">
      <c r="A70" t="s">
        <v>0</v>
      </c>
      <c r="B70" s="47">
        <v>26</v>
      </c>
    </row>
    <row r="71" spans="1:2">
      <c r="A71" t="s">
        <v>0</v>
      </c>
      <c r="B71" s="47">
        <v>26</v>
      </c>
    </row>
    <row r="72" spans="1:2">
      <c r="A72" t="s">
        <v>0</v>
      </c>
      <c r="B72" s="47">
        <v>28</v>
      </c>
    </row>
    <row r="73" spans="1:2">
      <c r="A73" t="s">
        <v>0</v>
      </c>
      <c r="B73" s="47">
        <v>28</v>
      </c>
    </row>
    <row r="74" spans="1:2">
      <c r="A74" t="s">
        <v>0</v>
      </c>
      <c r="B74" s="47">
        <v>28</v>
      </c>
    </row>
    <row r="75" spans="1:2">
      <c r="A75" t="s">
        <v>0</v>
      </c>
      <c r="B75" s="47">
        <v>28</v>
      </c>
    </row>
    <row r="76" spans="1:2">
      <c r="A76" t="s">
        <v>0</v>
      </c>
      <c r="B76" s="47">
        <v>28</v>
      </c>
    </row>
    <row r="77" spans="1:2">
      <c r="A77" t="s">
        <v>0</v>
      </c>
      <c r="B77" s="47">
        <v>28</v>
      </c>
    </row>
    <row r="78" spans="1:2">
      <c r="A78" t="s">
        <v>0</v>
      </c>
      <c r="B78" s="47">
        <v>28</v>
      </c>
    </row>
    <row r="79" spans="1:2">
      <c r="A79" t="s">
        <v>0</v>
      </c>
      <c r="B79" s="47">
        <v>29</v>
      </c>
    </row>
    <row r="80" spans="1:2">
      <c r="A80" t="s">
        <v>0</v>
      </c>
      <c r="B80" s="47">
        <v>29</v>
      </c>
    </row>
    <row r="81" spans="1:2">
      <c r="A81" t="s">
        <v>0</v>
      </c>
      <c r="B81" s="47">
        <v>39</v>
      </c>
    </row>
    <row r="82" spans="1:2">
      <c r="A82" t="s">
        <v>0</v>
      </c>
      <c r="B82" s="47">
        <v>18</v>
      </c>
    </row>
    <row r="83" spans="1:2">
      <c r="A83" t="s">
        <v>0</v>
      </c>
      <c r="B83" s="47">
        <v>21</v>
      </c>
    </row>
    <row r="84" spans="1:2">
      <c r="A84" t="s">
        <v>0</v>
      </c>
      <c r="B84" s="47">
        <v>24</v>
      </c>
    </row>
    <row r="85" spans="1:2">
      <c r="A85" t="s">
        <v>0</v>
      </c>
      <c r="B85" s="47">
        <v>24</v>
      </c>
    </row>
    <row r="86" spans="1:2">
      <c r="A86" t="s">
        <v>0</v>
      </c>
      <c r="B86" s="47">
        <v>24</v>
      </c>
    </row>
    <row r="87" spans="1:2">
      <c r="A87" t="s">
        <v>0</v>
      </c>
      <c r="B87" s="47">
        <v>24</v>
      </c>
    </row>
    <row r="88" spans="1:2">
      <c r="A88" t="s">
        <v>0</v>
      </c>
      <c r="B88" s="47">
        <v>25</v>
      </c>
    </row>
    <row r="89" spans="1:2">
      <c r="A89" t="s">
        <v>0</v>
      </c>
      <c r="B89" s="47">
        <v>25</v>
      </c>
    </row>
    <row r="90" spans="1:2">
      <c r="A90" t="s">
        <v>0</v>
      </c>
      <c r="B90" s="47">
        <v>25</v>
      </c>
    </row>
    <row r="91" spans="1:2">
      <c r="A91" t="s">
        <v>0</v>
      </c>
      <c r="B91" s="47">
        <v>27</v>
      </c>
    </row>
    <row r="92" spans="1:2">
      <c r="A92" t="s">
        <v>0</v>
      </c>
      <c r="B92" s="47">
        <v>27</v>
      </c>
    </row>
    <row r="93" spans="1:2">
      <c r="A93" t="s">
        <v>0</v>
      </c>
      <c r="B93" s="47">
        <v>27</v>
      </c>
    </row>
    <row r="94" spans="1:2">
      <c r="A94" t="s">
        <v>0</v>
      </c>
      <c r="B94" s="47">
        <v>27</v>
      </c>
    </row>
    <row r="95" spans="1:2">
      <c r="A95" t="s">
        <v>0</v>
      </c>
      <c r="B95" s="47">
        <v>28</v>
      </c>
    </row>
    <row r="96" spans="1:2">
      <c r="A96" t="s">
        <v>0</v>
      </c>
      <c r="B96" s="47">
        <v>28</v>
      </c>
    </row>
    <row r="97" spans="1:2">
      <c r="A97" t="s">
        <v>0</v>
      </c>
      <c r="B97" s="47">
        <v>31</v>
      </c>
    </row>
    <row r="98" spans="1:2">
      <c r="A98" t="s">
        <v>0</v>
      </c>
      <c r="B98" s="47">
        <v>31</v>
      </c>
    </row>
    <row r="99" spans="1:2">
      <c r="A99" t="s">
        <v>0</v>
      </c>
      <c r="B99" s="47">
        <v>31</v>
      </c>
    </row>
    <row r="100" spans="1:2">
      <c r="A100" t="s">
        <v>0</v>
      </c>
      <c r="B100" s="47">
        <v>32</v>
      </c>
    </row>
    <row r="101" spans="1:2">
      <c r="A101" t="s">
        <v>0</v>
      </c>
      <c r="B101" s="47">
        <v>34</v>
      </c>
    </row>
    <row r="102" spans="1:2">
      <c r="A102" t="s">
        <v>94</v>
      </c>
      <c r="B102" s="35">
        <v>20</v>
      </c>
    </row>
    <row r="103" spans="1:2">
      <c r="A103" t="s">
        <v>94</v>
      </c>
      <c r="B103" s="35">
        <v>27</v>
      </c>
    </row>
    <row r="104" spans="1:2">
      <c r="A104" t="s">
        <v>94</v>
      </c>
      <c r="B104" s="35">
        <v>27</v>
      </c>
    </row>
    <row r="105" spans="1:2">
      <c r="A105" t="s">
        <v>94</v>
      </c>
      <c r="B105" s="35">
        <v>27</v>
      </c>
    </row>
    <row r="106" spans="1:2">
      <c r="A106" t="s">
        <v>94</v>
      </c>
      <c r="B106" s="35">
        <v>27</v>
      </c>
    </row>
    <row r="107" spans="1:2">
      <c r="A107" t="s">
        <v>94</v>
      </c>
      <c r="B107" s="35">
        <v>27</v>
      </c>
    </row>
    <row r="108" spans="1:2">
      <c r="A108" t="s">
        <v>94</v>
      </c>
      <c r="B108" s="35">
        <v>27</v>
      </c>
    </row>
    <row r="109" spans="1:2">
      <c r="A109" t="s">
        <v>94</v>
      </c>
      <c r="B109" s="35">
        <v>27</v>
      </c>
    </row>
    <row r="110" spans="1:2">
      <c r="A110" t="s">
        <v>94</v>
      </c>
      <c r="B110" s="35">
        <v>28</v>
      </c>
    </row>
    <row r="111" spans="1:2">
      <c r="A111" t="s">
        <v>94</v>
      </c>
      <c r="B111" s="35">
        <v>28</v>
      </c>
    </row>
    <row r="112" spans="1:2">
      <c r="A112" t="s">
        <v>94</v>
      </c>
      <c r="B112" s="35">
        <v>28</v>
      </c>
    </row>
    <row r="113" spans="1:2">
      <c r="A113" t="s">
        <v>94</v>
      </c>
      <c r="B113" s="35">
        <v>30</v>
      </c>
    </row>
    <row r="114" spans="1:2">
      <c r="A114" t="s">
        <v>94</v>
      </c>
      <c r="B114" s="35">
        <v>30</v>
      </c>
    </row>
    <row r="115" spans="1:2">
      <c r="A115" t="s">
        <v>94</v>
      </c>
      <c r="B115" s="35">
        <v>30</v>
      </c>
    </row>
    <row r="116" spans="1:2">
      <c r="A116" t="s">
        <v>94</v>
      </c>
      <c r="B116" s="35">
        <v>34</v>
      </c>
    </row>
    <row r="117" spans="1:2">
      <c r="A117" t="s">
        <v>94</v>
      </c>
      <c r="B117" s="35">
        <v>34</v>
      </c>
    </row>
    <row r="118" spans="1:2">
      <c r="A118" t="s">
        <v>94</v>
      </c>
      <c r="B118" s="35">
        <v>34</v>
      </c>
    </row>
    <row r="119" spans="1:2">
      <c r="A119" t="s">
        <v>94</v>
      </c>
      <c r="B119" s="35">
        <v>35</v>
      </c>
    </row>
    <row r="120" spans="1:2">
      <c r="A120" t="s">
        <v>94</v>
      </c>
      <c r="B120" s="35">
        <v>37</v>
      </c>
    </row>
    <row r="121" spans="1:2">
      <c r="A121" t="s">
        <v>94</v>
      </c>
      <c r="B121" s="35">
        <v>37</v>
      </c>
    </row>
    <row r="122" spans="1:2">
      <c r="A122" t="s">
        <v>94</v>
      </c>
      <c r="B122" s="35">
        <v>26</v>
      </c>
    </row>
    <row r="123" spans="1:2">
      <c r="A123" t="s">
        <v>94</v>
      </c>
      <c r="B123" s="35">
        <v>26</v>
      </c>
    </row>
    <row r="124" spans="1:2">
      <c r="A124" t="s">
        <v>94</v>
      </c>
      <c r="B124" s="35">
        <v>26</v>
      </c>
    </row>
    <row r="125" spans="1:2">
      <c r="A125" t="s">
        <v>94</v>
      </c>
      <c r="B125" s="35">
        <v>26</v>
      </c>
    </row>
    <row r="126" spans="1:2">
      <c r="A126" t="s">
        <v>94</v>
      </c>
      <c r="B126" s="35">
        <v>26</v>
      </c>
    </row>
    <row r="127" spans="1:2">
      <c r="A127" t="s">
        <v>94</v>
      </c>
      <c r="B127" s="35">
        <v>27</v>
      </c>
    </row>
    <row r="128" spans="1:2">
      <c r="A128" t="s">
        <v>94</v>
      </c>
      <c r="B128" s="35">
        <v>27</v>
      </c>
    </row>
    <row r="129" spans="1:2">
      <c r="A129" t="s">
        <v>94</v>
      </c>
      <c r="B129" s="35">
        <v>29</v>
      </c>
    </row>
    <row r="130" spans="1:2">
      <c r="A130" t="s">
        <v>94</v>
      </c>
      <c r="B130" s="35">
        <v>29</v>
      </c>
    </row>
    <row r="131" spans="1:2">
      <c r="A131" t="s">
        <v>94</v>
      </c>
      <c r="B131" s="35">
        <v>30</v>
      </c>
    </row>
    <row r="132" spans="1:2">
      <c r="A132" t="s">
        <v>94</v>
      </c>
      <c r="B132" s="35">
        <v>33</v>
      </c>
    </row>
    <row r="133" spans="1:2">
      <c r="A133" t="s">
        <v>94</v>
      </c>
      <c r="B133" s="35">
        <v>33</v>
      </c>
    </row>
    <row r="134" spans="1:2">
      <c r="A134" t="s">
        <v>94</v>
      </c>
      <c r="B134" s="35">
        <v>33</v>
      </c>
    </row>
    <row r="135" spans="1:2">
      <c r="A135" t="s">
        <v>94</v>
      </c>
      <c r="B135" s="35">
        <v>33</v>
      </c>
    </row>
    <row r="136" spans="1:2">
      <c r="A136" t="s">
        <v>94</v>
      </c>
      <c r="B136" s="35">
        <v>33</v>
      </c>
    </row>
    <row r="137" spans="1:2">
      <c r="A137" t="s">
        <v>94</v>
      </c>
      <c r="B137" s="35">
        <v>33</v>
      </c>
    </row>
    <row r="138" spans="1:2">
      <c r="A138" t="s">
        <v>94</v>
      </c>
      <c r="B138" s="35">
        <v>34</v>
      </c>
    </row>
    <row r="139" spans="1:2">
      <c r="A139" t="s">
        <v>94</v>
      </c>
      <c r="B139" s="35">
        <v>36</v>
      </c>
    </row>
    <row r="140" spans="1:2">
      <c r="A140" t="s">
        <v>94</v>
      </c>
      <c r="B140" s="35">
        <v>36</v>
      </c>
    </row>
    <row r="141" spans="1:2">
      <c r="A141" t="s">
        <v>94</v>
      </c>
      <c r="B141" s="35">
        <v>46</v>
      </c>
    </row>
    <row r="142" spans="1:2">
      <c r="A142" t="s">
        <v>94</v>
      </c>
      <c r="B142" s="35">
        <v>21</v>
      </c>
    </row>
    <row r="143" spans="1:2">
      <c r="A143" t="s">
        <v>94</v>
      </c>
      <c r="B143" s="35">
        <v>21</v>
      </c>
    </row>
    <row r="144" spans="1:2">
      <c r="A144" t="s">
        <v>94</v>
      </c>
      <c r="B144" s="35">
        <v>28</v>
      </c>
    </row>
    <row r="145" spans="1:2">
      <c r="A145" t="s">
        <v>94</v>
      </c>
      <c r="B145" s="35">
        <v>28</v>
      </c>
    </row>
    <row r="146" spans="1:2">
      <c r="A146" t="s">
        <v>94</v>
      </c>
      <c r="B146" s="35">
        <v>29</v>
      </c>
    </row>
    <row r="147" spans="1:2">
      <c r="A147" t="s">
        <v>94</v>
      </c>
      <c r="B147" s="35">
        <v>29</v>
      </c>
    </row>
    <row r="148" spans="1:2">
      <c r="A148" t="s">
        <v>94</v>
      </c>
      <c r="B148" s="35">
        <v>32</v>
      </c>
    </row>
    <row r="149" spans="1:2">
      <c r="A149" t="s">
        <v>94</v>
      </c>
      <c r="B149" s="35">
        <v>32</v>
      </c>
    </row>
    <row r="150" spans="1:2">
      <c r="A150" t="s">
        <v>94</v>
      </c>
      <c r="B150" s="35">
        <v>32</v>
      </c>
    </row>
    <row r="151" spans="1:2">
      <c r="A151" t="s">
        <v>94</v>
      </c>
      <c r="B151" s="35">
        <v>32</v>
      </c>
    </row>
    <row r="152" spans="1:2">
      <c r="A152" t="s">
        <v>94</v>
      </c>
      <c r="B152" s="35">
        <v>32</v>
      </c>
    </row>
    <row r="153" spans="1:2">
      <c r="A153" t="s">
        <v>94</v>
      </c>
      <c r="B153" s="35">
        <v>32</v>
      </c>
    </row>
    <row r="154" spans="1:2">
      <c r="A154" t="s">
        <v>94</v>
      </c>
      <c r="B154" s="35">
        <v>32</v>
      </c>
    </row>
    <row r="155" spans="1:2">
      <c r="A155" t="s">
        <v>94</v>
      </c>
      <c r="B155" s="35">
        <v>32</v>
      </c>
    </row>
    <row r="156" spans="1:2">
      <c r="A156" t="s">
        <v>94</v>
      </c>
      <c r="B156" s="35">
        <v>35</v>
      </c>
    </row>
    <row r="157" spans="1:2">
      <c r="A157" t="s">
        <v>94</v>
      </c>
      <c r="B157" s="35">
        <v>35</v>
      </c>
    </row>
    <row r="158" spans="1:2">
      <c r="A158" t="s">
        <v>94</v>
      </c>
      <c r="B158" s="35">
        <v>35</v>
      </c>
    </row>
    <row r="159" spans="1:2">
      <c r="A159" t="s">
        <v>94</v>
      </c>
      <c r="B159" s="35">
        <v>35</v>
      </c>
    </row>
    <row r="160" spans="1:2">
      <c r="A160" t="s">
        <v>94</v>
      </c>
      <c r="B160" s="35">
        <v>36</v>
      </c>
    </row>
    <row r="161" spans="1:2">
      <c r="A161" t="s">
        <v>94</v>
      </c>
      <c r="B161" s="35">
        <v>39</v>
      </c>
    </row>
    <row r="162" spans="1:2">
      <c r="A162" t="s">
        <v>94</v>
      </c>
      <c r="B162" s="35">
        <v>25</v>
      </c>
    </row>
    <row r="163" spans="1:2">
      <c r="A163" t="s">
        <v>94</v>
      </c>
      <c r="B163" s="35">
        <v>25</v>
      </c>
    </row>
    <row r="164" spans="1:2">
      <c r="A164" t="s">
        <v>94</v>
      </c>
      <c r="B164" s="35">
        <v>28</v>
      </c>
    </row>
    <row r="165" spans="1:2">
      <c r="A165" t="s">
        <v>94</v>
      </c>
      <c r="B165" s="35">
        <v>28</v>
      </c>
    </row>
    <row r="166" spans="1:2">
      <c r="A166" t="s">
        <v>94</v>
      </c>
      <c r="B166" s="35">
        <v>28</v>
      </c>
    </row>
    <row r="167" spans="1:2">
      <c r="A167" t="s">
        <v>94</v>
      </c>
      <c r="B167" s="35">
        <v>28</v>
      </c>
    </row>
    <row r="168" spans="1:2">
      <c r="A168" t="s">
        <v>94</v>
      </c>
      <c r="B168" s="35">
        <v>28</v>
      </c>
    </row>
    <row r="169" spans="1:2">
      <c r="A169" t="s">
        <v>94</v>
      </c>
      <c r="B169" s="35">
        <v>29</v>
      </c>
    </row>
    <row r="170" spans="1:2">
      <c r="A170" t="s">
        <v>94</v>
      </c>
      <c r="B170" s="35">
        <v>29</v>
      </c>
    </row>
    <row r="171" spans="1:2">
      <c r="A171" t="s">
        <v>94</v>
      </c>
      <c r="B171" s="35">
        <v>29</v>
      </c>
    </row>
    <row r="172" spans="1:2">
      <c r="A172" t="s">
        <v>94</v>
      </c>
      <c r="B172" s="35">
        <v>29</v>
      </c>
    </row>
    <row r="173" spans="1:2">
      <c r="A173" t="s">
        <v>94</v>
      </c>
      <c r="B173" s="35">
        <v>32</v>
      </c>
    </row>
    <row r="174" spans="1:2">
      <c r="A174" t="s">
        <v>94</v>
      </c>
      <c r="B174" s="35">
        <v>32</v>
      </c>
    </row>
    <row r="175" spans="1:2">
      <c r="A175" t="s">
        <v>94</v>
      </c>
      <c r="B175" s="35">
        <v>32</v>
      </c>
    </row>
    <row r="176" spans="1:2">
      <c r="A176" t="s">
        <v>94</v>
      </c>
      <c r="B176" s="35">
        <v>32</v>
      </c>
    </row>
    <row r="177" spans="1:2">
      <c r="A177" t="s">
        <v>94</v>
      </c>
      <c r="B177" s="35">
        <v>35</v>
      </c>
    </row>
    <row r="178" spans="1:2">
      <c r="A178" t="s">
        <v>94</v>
      </c>
      <c r="B178" s="35">
        <v>35</v>
      </c>
    </row>
    <row r="179" spans="1:2">
      <c r="A179" t="s">
        <v>94</v>
      </c>
      <c r="B179" s="35">
        <v>35</v>
      </c>
    </row>
    <row r="180" spans="1:2">
      <c r="A180" t="s">
        <v>94</v>
      </c>
      <c r="B180" s="35">
        <v>36</v>
      </c>
    </row>
    <row r="181" spans="1:2">
      <c r="A181" t="s">
        <v>94</v>
      </c>
      <c r="B181" s="35">
        <v>40</v>
      </c>
    </row>
    <row r="182" spans="1:2">
      <c r="A182" t="s">
        <v>94</v>
      </c>
      <c r="B182" s="35">
        <v>20</v>
      </c>
    </row>
    <row r="183" spans="1:2">
      <c r="A183" t="s">
        <v>94</v>
      </c>
      <c r="B183" s="35">
        <v>20</v>
      </c>
    </row>
    <row r="184" spans="1:2">
      <c r="A184" t="s">
        <v>94</v>
      </c>
      <c r="B184" s="35">
        <v>27</v>
      </c>
    </row>
    <row r="185" spans="1:2">
      <c r="A185" t="s">
        <v>94</v>
      </c>
      <c r="B185" s="35">
        <v>27</v>
      </c>
    </row>
    <row r="186" spans="1:2">
      <c r="A186" t="s">
        <v>94</v>
      </c>
      <c r="B186" s="35">
        <v>27</v>
      </c>
    </row>
    <row r="187" spans="1:2">
      <c r="A187" t="s">
        <v>94</v>
      </c>
      <c r="B187" s="35">
        <v>27</v>
      </c>
    </row>
    <row r="188" spans="1:2">
      <c r="A188" t="s">
        <v>94</v>
      </c>
      <c r="B188" s="35">
        <v>28</v>
      </c>
    </row>
    <row r="189" spans="1:2">
      <c r="A189" t="s">
        <v>94</v>
      </c>
      <c r="B189" s="35">
        <v>28</v>
      </c>
    </row>
    <row r="190" spans="1:2">
      <c r="A190" t="s">
        <v>94</v>
      </c>
      <c r="B190" s="35">
        <v>28</v>
      </c>
    </row>
    <row r="191" spans="1:2">
      <c r="A191" t="s">
        <v>94</v>
      </c>
      <c r="B191" s="35">
        <v>28</v>
      </c>
    </row>
    <row r="192" spans="1:2">
      <c r="A192" t="s">
        <v>94</v>
      </c>
      <c r="B192" s="35">
        <v>28</v>
      </c>
    </row>
    <row r="193" spans="1:2">
      <c r="A193" t="s">
        <v>94</v>
      </c>
      <c r="B193" s="35">
        <v>28</v>
      </c>
    </row>
    <row r="194" spans="1:2">
      <c r="A194" t="s">
        <v>94</v>
      </c>
      <c r="B194" s="35">
        <v>31</v>
      </c>
    </row>
    <row r="195" spans="1:2">
      <c r="A195" t="s">
        <v>94</v>
      </c>
      <c r="B195" s="35">
        <v>31</v>
      </c>
    </row>
    <row r="196" spans="1:2">
      <c r="A196" t="s">
        <v>94</v>
      </c>
      <c r="B196" s="35">
        <v>31</v>
      </c>
    </row>
    <row r="197" spans="1:2">
      <c r="A197" t="s">
        <v>94</v>
      </c>
      <c r="B197" s="35">
        <v>31</v>
      </c>
    </row>
    <row r="198" spans="1:2">
      <c r="A198" t="s">
        <v>94</v>
      </c>
      <c r="B198" s="35">
        <v>31</v>
      </c>
    </row>
    <row r="199" spans="1:2">
      <c r="A199" t="s">
        <v>94</v>
      </c>
      <c r="B199" s="35">
        <v>31</v>
      </c>
    </row>
    <row r="200" spans="1:2">
      <c r="A200" t="s">
        <v>94</v>
      </c>
      <c r="B200" s="35">
        <v>34</v>
      </c>
    </row>
    <row r="201" spans="1:2">
      <c r="A201" t="s">
        <v>94</v>
      </c>
      <c r="B201" s="35">
        <v>34</v>
      </c>
    </row>
    <row r="202" spans="1:2">
      <c r="A202" t="s">
        <v>93</v>
      </c>
      <c r="B202" s="35">
        <v>27</v>
      </c>
    </row>
    <row r="203" spans="1:2">
      <c r="A203" t="s">
        <v>93</v>
      </c>
      <c r="B203" s="35">
        <v>27</v>
      </c>
    </row>
    <row r="204" spans="1:2">
      <c r="A204" t="s">
        <v>93</v>
      </c>
      <c r="B204" s="35">
        <v>27</v>
      </c>
    </row>
    <row r="205" spans="1:2">
      <c r="A205" t="s">
        <v>93</v>
      </c>
      <c r="B205" s="35">
        <v>27</v>
      </c>
    </row>
    <row r="206" spans="1:2">
      <c r="A206" t="s">
        <v>93</v>
      </c>
      <c r="B206" s="35">
        <v>27</v>
      </c>
    </row>
    <row r="207" spans="1:2">
      <c r="A207" t="s">
        <v>93</v>
      </c>
      <c r="B207" s="35">
        <v>27</v>
      </c>
    </row>
    <row r="208" spans="1:2">
      <c r="A208" t="s">
        <v>93</v>
      </c>
      <c r="B208" s="35">
        <v>27</v>
      </c>
    </row>
    <row r="209" spans="1:2">
      <c r="A209" t="s">
        <v>93</v>
      </c>
      <c r="B209" s="35">
        <v>27</v>
      </c>
    </row>
    <row r="210" spans="1:2">
      <c r="A210" t="s">
        <v>93</v>
      </c>
      <c r="B210" s="35">
        <v>27</v>
      </c>
    </row>
    <row r="211" spans="1:2">
      <c r="A211" t="s">
        <v>93</v>
      </c>
      <c r="B211" s="35">
        <v>27</v>
      </c>
    </row>
    <row r="212" spans="1:2">
      <c r="A212" t="s">
        <v>93</v>
      </c>
      <c r="B212" s="35">
        <v>28</v>
      </c>
    </row>
    <row r="213" spans="1:2">
      <c r="A213" t="s">
        <v>93</v>
      </c>
      <c r="B213" s="35">
        <v>28</v>
      </c>
    </row>
    <row r="214" spans="1:2">
      <c r="A214" t="s">
        <v>93</v>
      </c>
      <c r="B214" s="35">
        <v>28</v>
      </c>
    </row>
    <row r="215" spans="1:2">
      <c r="A215" t="s">
        <v>93</v>
      </c>
      <c r="B215" s="35">
        <v>30</v>
      </c>
    </row>
    <row r="216" spans="1:2">
      <c r="A216" t="s">
        <v>93</v>
      </c>
      <c r="B216" s="35">
        <v>30</v>
      </c>
    </row>
    <row r="217" spans="1:2">
      <c r="A217" t="s">
        <v>93</v>
      </c>
      <c r="B217" s="35">
        <v>31</v>
      </c>
    </row>
    <row r="218" spans="1:2">
      <c r="A218" t="s">
        <v>93</v>
      </c>
      <c r="B218" s="35">
        <v>34</v>
      </c>
    </row>
    <row r="219" spans="1:2">
      <c r="A219" t="s">
        <v>93</v>
      </c>
      <c r="B219" s="35">
        <v>34</v>
      </c>
    </row>
    <row r="220" spans="1:2">
      <c r="A220" t="s">
        <v>93</v>
      </c>
      <c r="B220" s="35">
        <v>35</v>
      </c>
    </row>
    <row r="221" spans="1:2">
      <c r="A221" t="s">
        <v>93</v>
      </c>
      <c r="B221" s="35">
        <v>41</v>
      </c>
    </row>
    <row r="222" spans="1:2">
      <c r="A222" t="s">
        <v>93</v>
      </c>
      <c r="B222" s="35">
        <v>23</v>
      </c>
    </row>
    <row r="223" spans="1:2">
      <c r="A223" t="s">
        <v>93</v>
      </c>
      <c r="B223" s="35">
        <v>27</v>
      </c>
    </row>
    <row r="224" spans="1:2">
      <c r="A224" t="s">
        <v>93</v>
      </c>
      <c r="B224" s="35">
        <v>29</v>
      </c>
    </row>
    <row r="225" spans="1:2">
      <c r="A225" t="s">
        <v>93</v>
      </c>
      <c r="B225" s="35">
        <v>29</v>
      </c>
    </row>
    <row r="226" spans="1:2">
      <c r="A226" t="s">
        <v>93</v>
      </c>
      <c r="B226" s="35">
        <v>29</v>
      </c>
    </row>
    <row r="227" spans="1:2">
      <c r="A227" t="s">
        <v>93</v>
      </c>
      <c r="B227" s="35">
        <v>29</v>
      </c>
    </row>
    <row r="228" spans="1:2">
      <c r="A228" t="s">
        <v>93</v>
      </c>
      <c r="B228" s="35">
        <v>29</v>
      </c>
    </row>
    <row r="229" spans="1:2">
      <c r="A229" t="s">
        <v>93</v>
      </c>
      <c r="B229" s="35">
        <v>29</v>
      </c>
    </row>
    <row r="230" spans="1:2">
      <c r="A230" t="s">
        <v>93</v>
      </c>
      <c r="B230" s="35">
        <v>30</v>
      </c>
    </row>
    <row r="231" spans="1:2">
      <c r="A231" t="s">
        <v>93</v>
      </c>
      <c r="B231" s="35">
        <v>30</v>
      </c>
    </row>
    <row r="232" spans="1:2">
      <c r="A232" t="s">
        <v>93</v>
      </c>
      <c r="B232" s="35">
        <v>33</v>
      </c>
    </row>
    <row r="233" spans="1:2">
      <c r="A233" t="s">
        <v>93</v>
      </c>
      <c r="B233" s="35">
        <v>33</v>
      </c>
    </row>
    <row r="234" spans="1:2">
      <c r="A234" t="s">
        <v>93</v>
      </c>
      <c r="B234" s="35">
        <v>33</v>
      </c>
    </row>
    <row r="235" spans="1:2">
      <c r="A235" t="s">
        <v>93</v>
      </c>
      <c r="B235" s="35">
        <v>34</v>
      </c>
    </row>
    <row r="236" spans="1:2">
      <c r="A236" t="s">
        <v>93</v>
      </c>
      <c r="B236" s="35">
        <v>34</v>
      </c>
    </row>
    <row r="237" spans="1:2">
      <c r="A237" t="s">
        <v>93</v>
      </c>
      <c r="B237" s="35">
        <v>34</v>
      </c>
    </row>
    <row r="238" spans="1:2">
      <c r="A238" t="s">
        <v>93</v>
      </c>
      <c r="B238" s="35">
        <v>36</v>
      </c>
    </row>
    <row r="239" spans="1:2">
      <c r="A239" t="s">
        <v>93</v>
      </c>
      <c r="B239" s="35">
        <v>36</v>
      </c>
    </row>
    <row r="240" spans="1:2">
      <c r="A240" t="s">
        <v>93</v>
      </c>
      <c r="B240" s="35">
        <v>37</v>
      </c>
    </row>
    <row r="241" spans="1:2">
      <c r="A241" t="s">
        <v>93</v>
      </c>
      <c r="B241" s="35">
        <v>46</v>
      </c>
    </row>
    <row r="242" spans="1:2">
      <c r="A242" t="s">
        <v>93</v>
      </c>
      <c r="B242" s="35">
        <v>18</v>
      </c>
    </row>
    <row r="243" spans="1:2">
      <c r="A243" t="s">
        <v>93</v>
      </c>
      <c r="B243" s="35">
        <v>26</v>
      </c>
    </row>
    <row r="244" spans="1:2">
      <c r="A244" t="s">
        <v>93</v>
      </c>
      <c r="B244" s="35">
        <v>26</v>
      </c>
    </row>
    <row r="245" spans="1:2">
      <c r="A245" t="s">
        <v>93</v>
      </c>
      <c r="B245" s="35">
        <v>28</v>
      </c>
    </row>
    <row r="246" spans="1:2">
      <c r="A246" t="s">
        <v>93</v>
      </c>
      <c r="B246" s="35">
        <v>28</v>
      </c>
    </row>
    <row r="247" spans="1:2">
      <c r="A247" t="s">
        <v>93</v>
      </c>
      <c r="B247" s="35">
        <v>28</v>
      </c>
    </row>
    <row r="248" spans="1:2">
      <c r="A248" t="s">
        <v>93</v>
      </c>
      <c r="B248" s="35">
        <v>29</v>
      </c>
    </row>
    <row r="249" spans="1:2">
      <c r="A249" t="s">
        <v>93</v>
      </c>
      <c r="B249" s="35">
        <v>29</v>
      </c>
    </row>
    <row r="250" spans="1:2">
      <c r="A250" t="s">
        <v>93</v>
      </c>
      <c r="B250" s="35">
        <v>29</v>
      </c>
    </row>
    <row r="251" spans="1:2">
      <c r="A251" t="s">
        <v>93</v>
      </c>
      <c r="B251" s="35">
        <v>32</v>
      </c>
    </row>
    <row r="252" spans="1:2">
      <c r="A252" t="s">
        <v>93</v>
      </c>
      <c r="B252" s="35">
        <v>32</v>
      </c>
    </row>
    <row r="253" spans="1:2">
      <c r="A253" t="s">
        <v>93</v>
      </c>
      <c r="B253" s="35">
        <v>32</v>
      </c>
    </row>
    <row r="254" spans="1:2">
      <c r="A254" t="s">
        <v>93</v>
      </c>
      <c r="B254" s="35">
        <v>32</v>
      </c>
    </row>
    <row r="255" spans="1:2">
      <c r="A255" t="s">
        <v>93</v>
      </c>
      <c r="B255" s="35">
        <v>32</v>
      </c>
    </row>
    <row r="256" spans="1:2">
      <c r="A256" t="s">
        <v>93</v>
      </c>
      <c r="B256" s="35">
        <v>32</v>
      </c>
    </row>
    <row r="257" spans="1:2">
      <c r="A257" t="s">
        <v>93</v>
      </c>
      <c r="B257" s="35">
        <v>35</v>
      </c>
    </row>
    <row r="258" spans="1:2">
      <c r="A258" t="s">
        <v>93</v>
      </c>
      <c r="B258" s="35">
        <v>35</v>
      </c>
    </row>
    <row r="259" spans="1:2">
      <c r="A259" t="s">
        <v>93</v>
      </c>
      <c r="B259" s="35">
        <v>36</v>
      </c>
    </row>
    <row r="260" spans="1:2">
      <c r="A260" t="s">
        <v>93</v>
      </c>
      <c r="B260" s="35">
        <v>36</v>
      </c>
    </row>
    <row r="261" spans="1:2">
      <c r="A261" t="s">
        <v>93</v>
      </c>
      <c r="B261" s="35">
        <v>39</v>
      </c>
    </row>
    <row r="262" spans="1:2">
      <c r="A262" t="s">
        <v>93</v>
      </c>
      <c r="B262" s="35">
        <v>28</v>
      </c>
    </row>
    <row r="263" spans="1:2">
      <c r="A263" t="s">
        <v>93</v>
      </c>
      <c r="B263" s="35">
        <v>28</v>
      </c>
    </row>
    <row r="264" spans="1:2">
      <c r="A264" t="s">
        <v>93</v>
      </c>
      <c r="B264" s="35">
        <v>28</v>
      </c>
    </row>
    <row r="265" spans="1:2">
      <c r="A265" t="s">
        <v>93</v>
      </c>
      <c r="B265" s="35">
        <v>29</v>
      </c>
    </row>
    <row r="266" spans="1:2">
      <c r="A266" t="s">
        <v>93</v>
      </c>
      <c r="B266" s="35">
        <v>29</v>
      </c>
    </row>
    <row r="267" spans="1:2">
      <c r="A267" t="s">
        <v>93</v>
      </c>
      <c r="B267" s="35">
        <v>32</v>
      </c>
    </row>
    <row r="268" spans="1:2">
      <c r="A268" t="s">
        <v>93</v>
      </c>
      <c r="B268" s="35">
        <v>32</v>
      </c>
    </row>
    <row r="269" spans="1:2">
      <c r="A269" t="s">
        <v>93</v>
      </c>
      <c r="B269" s="35">
        <v>32</v>
      </c>
    </row>
    <row r="270" spans="1:2">
      <c r="A270" t="s">
        <v>93</v>
      </c>
      <c r="B270" s="35">
        <v>32</v>
      </c>
    </row>
    <row r="271" spans="1:2">
      <c r="A271" t="s">
        <v>93</v>
      </c>
      <c r="B271" s="35">
        <v>32</v>
      </c>
    </row>
    <row r="272" spans="1:2">
      <c r="A272" t="s">
        <v>93</v>
      </c>
      <c r="B272" s="35">
        <v>33</v>
      </c>
    </row>
    <row r="273" spans="1:2">
      <c r="A273" t="s">
        <v>93</v>
      </c>
      <c r="B273" s="35">
        <v>33</v>
      </c>
    </row>
    <row r="274" spans="1:2">
      <c r="A274" t="s">
        <v>93</v>
      </c>
      <c r="B274" s="35">
        <v>33</v>
      </c>
    </row>
    <row r="275" spans="1:2">
      <c r="A275" t="s">
        <v>93</v>
      </c>
      <c r="B275" s="35">
        <v>35</v>
      </c>
    </row>
    <row r="276" spans="1:2">
      <c r="A276" t="s">
        <v>93</v>
      </c>
      <c r="B276" s="35">
        <v>35</v>
      </c>
    </row>
    <row r="277" spans="1:2">
      <c r="A277" t="s">
        <v>93</v>
      </c>
      <c r="B277" s="35">
        <v>35</v>
      </c>
    </row>
    <row r="278" spans="1:2">
      <c r="A278" t="s">
        <v>93</v>
      </c>
      <c r="B278" s="35">
        <v>35</v>
      </c>
    </row>
    <row r="279" spans="1:2">
      <c r="A279" t="s">
        <v>93</v>
      </c>
      <c r="B279" s="35">
        <v>35</v>
      </c>
    </row>
    <row r="280" spans="1:2">
      <c r="A280" t="s">
        <v>93</v>
      </c>
      <c r="B280" s="35">
        <v>35</v>
      </c>
    </row>
    <row r="281" spans="1:2">
      <c r="A281" t="s">
        <v>93</v>
      </c>
      <c r="B281" s="35">
        <v>36</v>
      </c>
    </row>
    <row r="282" spans="1:2">
      <c r="A282" t="s">
        <v>93</v>
      </c>
      <c r="B282" s="35">
        <v>7</v>
      </c>
    </row>
    <row r="283" spans="1:2">
      <c r="A283" t="s">
        <v>93</v>
      </c>
      <c r="B283" s="35">
        <v>24</v>
      </c>
    </row>
    <row r="284" spans="1:2">
      <c r="A284" t="s">
        <v>93</v>
      </c>
      <c r="B284" s="35">
        <v>24</v>
      </c>
    </row>
    <row r="285" spans="1:2">
      <c r="A285" t="s">
        <v>93</v>
      </c>
      <c r="B285" s="35">
        <v>25</v>
      </c>
    </row>
    <row r="286" spans="1:2">
      <c r="A286" t="s">
        <v>93</v>
      </c>
      <c r="B286" s="35">
        <v>27</v>
      </c>
    </row>
    <row r="287" spans="1:2">
      <c r="A287" t="s">
        <v>93</v>
      </c>
      <c r="B287" s="35">
        <v>27</v>
      </c>
    </row>
    <row r="288" spans="1:2">
      <c r="A288" t="s">
        <v>93</v>
      </c>
      <c r="B288" s="35">
        <v>28</v>
      </c>
    </row>
    <row r="289" spans="1:2">
      <c r="A289" t="s">
        <v>93</v>
      </c>
      <c r="B289" s="35">
        <v>28</v>
      </c>
    </row>
    <row r="290" spans="1:2">
      <c r="A290" t="s">
        <v>93</v>
      </c>
      <c r="B290" s="35">
        <v>28</v>
      </c>
    </row>
    <row r="291" spans="1:2">
      <c r="A291" t="s">
        <v>93</v>
      </c>
      <c r="B291" s="35">
        <v>31</v>
      </c>
    </row>
    <row r="292" spans="1:2">
      <c r="A292" t="s">
        <v>93</v>
      </c>
      <c r="B292" s="35">
        <v>31</v>
      </c>
    </row>
    <row r="293" spans="1:2">
      <c r="A293" t="s">
        <v>93</v>
      </c>
      <c r="B293" s="35">
        <v>31</v>
      </c>
    </row>
    <row r="294" spans="1:2">
      <c r="A294" t="s">
        <v>93</v>
      </c>
      <c r="B294" s="35">
        <v>31</v>
      </c>
    </row>
    <row r="295" spans="1:2">
      <c r="A295" t="s">
        <v>93</v>
      </c>
      <c r="B295" s="35">
        <v>31</v>
      </c>
    </row>
    <row r="296" spans="1:2">
      <c r="A296" t="s">
        <v>93</v>
      </c>
      <c r="B296" s="35">
        <v>31</v>
      </c>
    </row>
    <row r="297" spans="1:2">
      <c r="A297" t="s">
        <v>93</v>
      </c>
      <c r="B297" s="35">
        <v>31</v>
      </c>
    </row>
    <row r="298" spans="1:2">
      <c r="A298" t="s">
        <v>93</v>
      </c>
      <c r="B298" s="35">
        <v>32</v>
      </c>
    </row>
    <row r="299" spans="1:2">
      <c r="A299" t="s">
        <v>93</v>
      </c>
      <c r="B299" s="35">
        <v>34</v>
      </c>
    </row>
    <row r="300" spans="1:2">
      <c r="A300" t="s">
        <v>93</v>
      </c>
      <c r="B300" s="35">
        <v>34</v>
      </c>
    </row>
    <row r="301" spans="1:2">
      <c r="A301" t="s">
        <v>93</v>
      </c>
      <c r="B301" s="35">
        <v>44</v>
      </c>
    </row>
    <row r="302" spans="1:2">
      <c r="A302" t="s">
        <v>95</v>
      </c>
      <c r="B302" s="35">
        <v>26</v>
      </c>
    </row>
    <row r="303" spans="1:2">
      <c r="A303" t="s">
        <v>95</v>
      </c>
      <c r="B303" s="35">
        <v>29</v>
      </c>
    </row>
    <row r="304" spans="1:2">
      <c r="A304" t="s">
        <v>95</v>
      </c>
      <c r="B304" s="35">
        <v>29</v>
      </c>
    </row>
    <row r="305" spans="1:2">
      <c r="A305" t="s">
        <v>95</v>
      </c>
      <c r="B305" s="35">
        <v>29</v>
      </c>
    </row>
    <row r="306" spans="1:2">
      <c r="A306" t="s">
        <v>95</v>
      </c>
      <c r="B306" s="35">
        <v>29</v>
      </c>
    </row>
    <row r="307" spans="1:2">
      <c r="A307" t="s">
        <v>95</v>
      </c>
      <c r="B307" s="35">
        <v>29</v>
      </c>
    </row>
    <row r="308" spans="1:2">
      <c r="A308" t="s">
        <v>95</v>
      </c>
      <c r="B308" s="35">
        <v>30</v>
      </c>
    </row>
    <row r="309" spans="1:2">
      <c r="A309" t="s">
        <v>95</v>
      </c>
      <c r="B309" s="35">
        <v>30</v>
      </c>
    </row>
    <row r="310" spans="1:2">
      <c r="A310" t="s">
        <v>95</v>
      </c>
      <c r="B310" s="35">
        <v>33</v>
      </c>
    </row>
    <row r="311" spans="1:2">
      <c r="A311" t="s">
        <v>95</v>
      </c>
      <c r="B311" s="35">
        <v>33</v>
      </c>
    </row>
    <row r="312" spans="1:2">
      <c r="A312" t="s">
        <v>95</v>
      </c>
      <c r="B312" s="35">
        <v>33</v>
      </c>
    </row>
    <row r="313" spans="1:2">
      <c r="A313" t="s">
        <v>95</v>
      </c>
      <c r="B313" s="35">
        <v>33</v>
      </c>
    </row>
    <row r="314" spans="1:2">
      <c r="A314" t="s">
        <v>95</v>
      </c>
      <c r="B314" s="35">
        <v>33</v>
      </c>
    </row>
    <row r="315" spans="1:2">
      <c r="A315" t="s">
        <v>95</v>
      </c>
      <c r="B315" s="35">
        <v>33</v>
      </c>
    </row>
    <row r="316" spans="1:2">
      <c r="A316" t="s">
        <v>95</v>
      </c>
      <c r="B316" s="35">
        <v>34</v>
      </c>
    </row>
    <row r="317" spans="1:2">
      <c r="A317" t="s">
        <v>95</v>
      </c>
      <c r="B317" s="35">
        <v>36</v>
      </c>
    </row>
    <row r="318" spans="1:2">
      <c r="A318" t="s">
        <v>95</v>
      </c>
      <c r="B318" s="35">
        <v>37</v>
      </c>
    </row>
    <row r="319" spans="1:2">
      <c r="A319" t="s">
        <v>95</v>
      </c>
      <c r="B319" s="35">
        <v>37</v>
      </c>
    </row>
    <row r="320" spans="1:2">
      <c r="A320" t="s">
        <v>95</v>
      </c>
      <c r="B320" s="35">
        <v>41</v>
      </c>
    </row>
    <row r="321" spans="1:2">
      <c r="A321" t="s">
        <v>95</v>
      </c>
      <c r="B321" s="35">
        <v>43</v>
      </c>
    </row>
  </sheetData>
  <phoneticPr fontId="2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D7925B8432F4574CBE818FFA52050DA7" ma:contentTypeVersion="14" ma:contentTypeDescription="新しいドキュメントを作成します。" ma:contentTypeScope="" ma:versionID="032102ea959f3be631bf785278a36379">
  <xsd:schema xmlns:xsd="http://www.w3.org/2001/XMLSchema" xmlns:xs="http://www.w3.org/2001/XMLSchema" xmlns:p="http://schemas.microsoft.com/office/2006/metadata/properties" xmlns:ns3="aca89b9f-4aaf-48d4-8cde-4158379b28b1" xmlns:ns4="90908d03-0c7d-4831-ad88-51288713dd8d" targetNamespace="http://schemas.microsoft.com/office/2006/metadata/properties" ma:root="true" ma:fieldsID="85ef354070ed60626c9f4853da5a8f34" ns3:_="" ns4:_="">
    <xsd:import namespace="aca89b9f-4aaf-48d4-8cde-4158379b28b1"/>
    <xsd:import namespace="90908d03-0c7d-4831-ad88-51288713dd8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AutoKeyPoints" minOccurs="0"/>
                <xsd:element ref="ns4:MediaServiceKeyPoint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a89b9f-4aaf-48d4-8cde-4158379b28b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共有相手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共有相手の詳細情報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共有のヒントのハッシュ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908d03-0c7d-4831-ad88-51288713dd8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C84C331-08D9-41B5-8A43-EE075D8BC5E0}">
  <ds:schemaRefs>
    <ds:schemaRef ds:uri="http://schemas.microsoft.com/office/2006/metadata/properties"/>
    <ds:schemaRef ds:uri="90908d03-0c7d-4831-ad88-51288713dd8d"/>
    <ds:schemaRef ds:uri="http://purl.org/dc/elements/1.1/"/>
    <ds:schemaRef ds:uri="aca89b9f-4aaf-48d4-8cde-4158379b28b1"/>
    <ds:schemaRef ds:uri="http://schemas.microsoft.com/office/2006/documentManagement/types"/>
    <ds:schemaRef ds:uri="http://www.w3.org/XML/1998/namespace"/>
    <ds:schemaRef ds:uri="http://purl.org/dc/dcmitype/"/>
    <ds:schemaRef ds:uri="http://purl.org/dc/terms/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FDADBF7C-8B4C-4F63-B216-5C211334515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a89b9f-4aaf-48d4-8cde-4158379b28b1"/>
    <ds:schemaRef ds:uri="90908d03-0c7d-4831-ad88-51288713dd8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950F9A3-27C0-46B7-BB4A-EE563244F38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♂</vt:lpstr>
      <vt:lpstr>JMP用♂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萱嶋</dc:creator>
  <cp:lastModifiedBy>imaish</cp:lastModifiedBy>
  <cp:lastPrinted>2020-03-23T06:39:18Z</cp:lastPrinted>
  <dcterms:created xsi:type="dcterms:W3CDTF">2020-03-19T02:04:11Z</dcterms:created>
  <dcterms:modified xsi:type="dcterms:W3CDTF">2022-02-02T11:1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925B8432F4574CBE818FFA52050DA7</vt:lpwstr>
  </property>
</Properties>
</file>